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bruno/Dropbox (IGS)/0_Collaborations/Highly_Active/Heather_Conti/Mucositis_RNA-seq/Re-analysis_after_removing_sample_8/"/>
    </mc:Choice>
  </mc:AlternateContent>
  <xr:revisionPtr revIDLastSave="0" documentId="13_ncr:1_{B74F2CCB-1D7F-C54B-AD2D-96F08A84AB37}" xr6:coauthVersionLast="45" xr6:coauthVersionMax="45" xr10:uidLastSave="{00000000-0000-0000-0000-000000000000}"/>
  <bookViews>
    <workbookView xWindow="1720" yWindow="8320" windowWidth="38240" windowHeight="27220" xr2:uid="{00000000-000D-0000-FFFF-FFFF00000000}"/>
  </bookViews>
  <sheets>
    <sheet name="merge_deseq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07" i="1" l="1"/>
  <c r="B512" i="1"/>
  <c r="B448" i="1"/>
  <c r="B402" i="1"/>
  <c r="B286" i="1"/>
  <c r="B243" i="1"/>
  <c r="B233" i="1"/>
  <c r="B194" i="1"/>
  <c r="B193" i="1"/>
  <c r="B192" i="1"/>
  <c r="B170" i="1"/>
  <c r="B156" i="1"/>
  <c r="B150" i="1"/>
  <c r="B131" i="1"/>
  <c r="B92" i="1"/>
  <c r="B66" i="1"/>
  <c r="B47" i="1"/>
</calcChain>
</file>

<file path=xl/sharedStrings.xml><?xml version="1.0" encoding="utf-8"?>
<sst xmlns="http://schemas.openxmlformats.org/spreadsheetml/2006/main" count="1915" uniqueCount="1915">
  <si>
    <t>ENSMUSG00000000317</t>
  </si>
  <si>
    <t>Bcl6b</t>
  </si>
  <si>
    <t>B cell CLL/lymphoma 6, member B [Source:MGI Symbol;Acc:MGI:1278332]</t>
  </si>
  <si>
    <t>ENSMUSG00000000753</t>
  </si>
  <si>
    <t>Serpinf1</t>
  </si>
  <si>
    <t>serine (or cysteine) peptidase inhibitor, clade F, member 1 [Source:MGI Symbol;Acc:MGI:108080]</t>
  </si>
  <si>
    <t>ENSMUSG00000000982</t>
  </si>
  <si>
    <t>Ccl3</t>
  </si>
  <si>
    <t>chemokine (C-C motif) ligand 3 [Source:MGI Symbol;Acc:MGI:98260]</t>
  </si>
  <si>
    <t>ENSMUSG00000000983</t>
  </si>
  <si>
    <t>Wfdc18</t>
  </si>
  <si>
    <t>WAP four-disulfide core domain 18 [Source:MGI Symbol;Acc:MGI:107506]</t>
  </si>
  <si>
    <t>ENSMUSG00000001119</t>
  </si>
  <si>
    <t>Col6a1</t>
  </si>
  <si>
    <t>collagen, type VI, alpha 1 [Source:MGI Symbol;Acc:MGI:88459]</t>
  </si>
  <si>
    <t>ENSMUSG00000001131</t>
  </si>
  <si>
    <t>Timp1</t>
  </si>
  <si>
    <t>tissue inhibitor of metalloproteinase 1 [Source:MGI Symbol;Acc:MGI:98752]</t>
  </si>
  <si>
    <t>ENSMUSG00000001506</t>
  </si>
  <si>
    <t>Col1a1</t>
  </si>
  <si>
    <t>collagen, type I, alpha 1 [Source:MGI Symbol;Acc:MGI:88467]</t>
  </si>
  <si>
    <t>ENSMUSG00000001622</t>
  </si>
  <si>
    <t>Csn3</t>
  </si>
  <si>
    <t>casein kappa [Source:MGI Symbol;Acc:MGI:107461]</t>
  </si>
  <si>
    <t>ENSMUSG00000001827</t>
  </si>
  <si>
    <t>Folr1</t>
  </si>
  <si>
    <t>folate receptor 1 (adult) [Source:MGI Symbol;Acc:MGI:95568]</t>
  </si>
  <si>
    <t>ENSMUSG00000002020</t>
  </si>
  <si>
    <t>Ltbp2</t>
  </si>
  <si>
    <t>latent transforming growth factor beta binding protein 2 [Source:MGI Symbol;Acc:MGI:99502]</t>
  </si>
  <si>
    <t>ENSMUSG00000002068</t>
  </si>
  <si>
    <t>Ccne1</t>
  </si>
  <si>
    <t>cyclin E1 [Source:MGI Symbol;Acc:MGI:88316]</t>
  </si>
  <si>
    <t>ENSMUSG00000002274</t>
  </si>
  <si>
    <t>Metrn</t>
  </si>
  <si>
    <t>meteorin, glial cell differentiation regulator [Source:MGI Symbol;Acc:MGI:1917333]</t>
  </si>
  <si>
    <t>ENSMUSG00000002769</t>
  </si>
  <si>
    <t>Gnmt</t>
  </si>
  <si>
    <t>glycine N-methyltransferase [Source:MGI Symbol;Acc:MGI:1202304]</t>
  </si>
  <si>
    <t>ENSMUSG00000002910</t>
  </si>
  <si>
    <t>Arrdc2</t>
  </si>
  <si>
    <t>arrestin domain containing 2 [Source:MGI Symbol;Acc:MGI:1918057]</t>
  </si>
  <si>
    <t>ENSMUSG00000003477</t>
  </si>
  <si>
    <t>Inmt</t>
  </si>
  <si>
    <t>indolethylamine N-methyltransferase [Source:MGI Symbol;Acc:MGI:102963]</t>
  </si>
  <si>
    <t>ENSMUSG00000003541</t>
  </si>
  <si>
    <t>Ier3</t>
  </si>
  <si>
    <t>immediate early response 3 [Source:MGI Symbol;Acc:MGI:104814]</t>
  </si>
  <si>
    <t>ENSMUSG00000004098</t>
  </si>
  <si>
    <t>Col5a3</t>
  </si>
  <si>
    <t>collagen, type V, alpha 3 [Source:MGI Symbol;Acc:MGI:1858212]</t>
  </si>
  <si>
    <t>ENSMUSG00000004328</t>
  </si>
  <si>
    <t>Hif3a</t>
  </si>
  <si>
    <t>hypoxia inducible factor 3, alpha subunit [Source:MGI Symbol;Acc:MGI:1859778]</t>
  </si>
  <si>
    <t>ENSMUSG00000004371</t>
  </si>
  <si>
    <t>Il11</t>
  </si>
  <si>
    <t>interleukin 11 [Source:MGI Symbol;Acc:MGI:107613]</t>
  </si>
  <si>
    <t>ENSMUSG00000004473</t>
  </si>
  <si>
    <t>Clec11a</t>
  </si>
  <si>
    <t>C-type lectin domain family 11, member a [Source:MGI Symbol;Acc:MGI:1298219]</t>
  </si>
  <si>
    <t>ENSMUSG00000004698</t>
  </si>
  <si>
    <t>Hdac9</t>
  </si>
  <si>
    <t>histone deacetylase 9 [Source:MGI Symbol;Acc:MGI:1931221]</t>
  </si>
  <si>
    <t>ENSMUSG00000004939</t>
  </si>
  <si>
    <t>Nmrk2</t>
  </si>
  <si>
    <t>nicotinamide riboside kinase 2 [Source:MGI Symbol;Acc:MGI:1916814]</t>
  </si>
  <si>
    <t>ENSMUSG00000005373</t>
  </si>
  <si>
    <t>Mlxipl</t>
  </si>
  <si>
    <t>MLX interacting protein-like [Source:MGI Symbol;Acc:MGI:1927999]</t>
  </si>
  <si>
    <t>ENSMUSG00000005410</t>
  </si>
  <si>
    <t>Mcm5</t>
  </si>
  <si>
    <t>minichromosome maintenance complex component 5 [Source:MGI Symbol;Acc:MGI:103197]</t>
  </si>
  <si>
    <t>ENSMUSG00000005800</t>
  </si>
  <si>
    <t>Mmp8</t>
  </si>
  <si>
    <t>matrix metallopeptidase 8 [Source:MGI Symbol;Acc:MGI:1202395]</t>
  </si>
  <si>
    <t>ENSMUSG00000006014</t>
  </si>
  <si>
    <t>Prg4</t>
  </si>
  <si>
    <t>proteoglycan 4 (megakaryocyte stimulating factor, articular superficial zone protein) [Source:MGI Symbol;Acc:MGI:1891344]</t>
  </si>
  <si>
    <t>ENSMUSG00000006546</t>
  </si>
  <si>
    <t>Cryba2</t>
  </si>
  <si>
    <t>crystallin, beta A2 [Source:MGI Symbol;Acc:MGI:104336]</t>
  </si>
  <si>
    <t>ENSMUSG00000007030</t>
  </si>
  <si>
    <t>Vwa7</t>
  </si>
  <si>
    <t>von Willebrand factor A domain containing 7 [Source:MGI Symbol;Acc:MGI:1306798]</t>
  </si>
  <si>
    <t>ENSMUSG00000007457</t>
  </si>
  <si>
    <t>2310003L06Rik</t>
  </si>
  <si>
    <t>RIKEN cDNA 2310003L06 gene [Source:MGI Symbol;Acc:MGI:1921498]</t>
  </si>
  <si>
    <t>ENSMUSG00000007907</t>
  </si>
  <si>
    <t>Cabs1</t>
  </si>
  <si>
    <t>calcium binding protein, spermatid specific 1 [Source:MGI Symbol;Acc:MGI:1918227]</t>
  </si>
  <si>
    <t>ENSMUSG00000008318</t>
  </si>
  <si>
    <t>Relt</t>
  </si>
  <si>
    <t>RELT tumor necrosis factor receptor [Source:MGI Symbol;Acc:MGI:2443373]</t>
  </si>
  <si>
    <t>ENSMUSG00000009013</t>
  </si>
  <si>
    <t>Dynll1</t>
  </si>
  <si>
    <t>dynein light chain LC8-type 1 [Source:MGI Symbol;Acc:MGI:1861457]</t>
  </si>
  <si>
    <t>ENSMUSG00000009047</t>
  </si>
  <si>
    <t>Gm5965</t>
  </si>
  <si>
    <t>predicted gene 5965 [Source:MGI Symbol;Acc:MGI:3645197]</t>
  </si>
  <si>
    <t>ENSMUSG00000009356</t>
  </si>
  <si>
    <t>Lpo</t>
  </si>
  <si>
    <t>lactoperoxidase [Source:MGI Symbol;Acc:MGI:1923363]</t>
  </si>
  <si>
    <t>ENSMUSG00000009580</t>
  </si>
  <si>
    <t>Odam</t>
  </si>
  <si>
    <t>odontogenic, ameloblast asssociated [Source:MGI Symbol;Acc:MGI:1916842]</t>
  </si>
  <si>
    <t>ENSMUSG00000010095</t>
  </si>
  <si>
    <t>Slc3a2</t>
  </si>
  <si>
    <t>solute carrier family 3 (activators of dibasic and neutral amino acid transport), member 2 [Source:MGI Symbol;Acc:MGI:96955]</t>
  </si>
  <si>
    <t>ENSMUSG00000011008</t>
  </si>
  <si>
    <t>Mcoln2</t>
  </si>
  <si>
    <t>mucolipin 2 [Source:MGI Symbol;Acc:MGI:1915529]</t>
  </si>
  <si>
    <t>ENSMUSG00000011256</t>
  </si>
  <si>
    <t>Adam19</t>
  </si>
  <si>
    <t>a disintegrin and metallopeptidase domain 19 (meltrin beta) [Source:MGI Symbol;Acc:MGI:105377]</t>
  </si>
  <si>
    <t>ENSMUSG00000011257</t>
  </si>
  <si>
    <t>Pabpc4</t>
  </si>
  <si>
    <t>poly(A) binding protein, cytoplasmic 4 [Source:MGI Symbol;Acc:MGI:2385206]</t>
  </si>
  <si>
    <t>ENSMUSG00000013415</t>
  </si>
  <si>
    <t>Igf2bp1</t>
  </si>
  <si>
    <t>insulin-like growth factor 2 mRNA binding protein 1 [Source:MGI Symbol;Acc:MGI:1890357]</t>
  </si>
  <si>
    <t>ENSMUSG00000013539</t>
  </si>
  <si>
    <t>Tango2</t>
  </si>
  <si>
    <t>transport and golgi organization 2 [Source:MGI Symbol;Acc:MGI:101825]</t>
  </si>
  <si>
    <t>ENSMUSG00000013611</t>
  </si>
  <si>
    <t>Snx31</t>
  </si>
  <si>
    <t>sorting nexin 31 [Source:MGI Symbol;Acc:MGI:1913946]</t>
  </si>
  <si>
    <t>ENSMUSG00000014104</t>
  </si>
  <si>
    <t>Sval2</t>
  </si>
  <si>
    <t>seminal vesicle antigen-like 2 [Source:MGI Symbol;Acc:MGI:1934254]</t>
  </si>
  <si>
    <t>ENSMUSG00000014198</t>
  </si>
  <si>
    <t>Zfp385c</t>
  </si>
  <si>
    <t>zinc finger protein 385C [Source:MGI Symbol;Acc:MGI:3608347]</t>
  </si>
  <si>
    <t>ENSMUSG00000014846</t>
  </si>
  <si>
    <t>Tppp3</t>
  </si>
  <si>
    <t>tubulin polymerization-promoting protein family member 3 [Source:MGI Symbol;Acc:MGI:1915221]</t>
  </si>
  <si>
    <t>ENSMUSG00000015134</t>
  </si>
  <si>
    <t>Aldh1a3</t>
  </si>
  <si>
    <t>aldehyde dehydrogenase family 1, subfamily A3 [Source:MGI Symbol;Acc:MGI:1861722]</t>
  </si>
  <si>
    <t>ENSMUSG00000015143</t>
  </si>
  <si>
    <t>Actn1</t>
  </si>
  <si>
    <t>actinin, alpha 1 [Source:MGI Symbol;Acc:MGI:2137706]</t>
  </si>
  <si>
    <t>ENSMUSG00000015443</t>
  </si>
  <si>
    <t>Gzmn</t>
  </si>
  <si>
    <t>granzyme N [Source:MGI Symbol;Acc:MGI:2675494]</t>
  </si>
  <si>
    <t>ENSMUSG00000015962</t>
  </si>
  <si>
    <t>1700016C15Rik</t>
  </si>
  <si>
    <t>RIKEN cDNA 1700016C15 gene [Source:MGI Symbol;Acc:MGI:1916678]</t>
  </si>
  <si>
    <t>ENSMUSG00000016194</t>
  </si>
  <si>
    <t>Hsd11b1</t>
  </si>
  <si>
    <t>hydroxysteroid 11-beta dehydrogenase 1 [Source:MGI Symbol;Acc:MGI:103562]</t>
  </si>
  <si>
    <t>ENSMUSG00000016327</t>
  </si>
  <si>
    <t>Atp1b4</t>
  </si>
  <si>
    <t>ATPase, (Na+)/K+ transporting, beta 4 polypeptide [Source:MGI Symbol;Acc:MGI:1915071]</t>
  </si>
  <si>
    <t>ENSMUSG00000016496</t>
  </si>
  <si>
    <t>Cd274</t>
  </si>
  <si>
    <t>CD274 antigen [Source:MGI Symbol;Acc:MGI:1926446]</t>
  </si>
  <si>
    <t>ENSMUSG00000017817</t>
  </si>
  <si>
    <t>Jph2</t>
  </si>
  <si>
    <t>junctophilin 2 [Source:MGI Symbol;Acc:MGI:1891496]</t>
  </si>
  <si>
    <t>ENSMUSG00000018211</t>
  </si>
  <si>
    <t>Wfdc15b</t>
  </si>
  <si>
    <t>WAP four-disulfide core domain 15B [Source:MGI Symbol;Acc:MGI:2445041]</t>
  </si>
  <si>
    <t>ENSMUSG00000018339</t>
  </si>
  <si>
    <t>Gpx3</t>
  </si>
  <si>
    <t>glutathione peroxidase 3 [Source:MGI Symbol;Acc:MGI:105102]</t>
  </si>
  <si>
    <t>ENSMUSG00000018907</t>
  </si>
  <si>
    <t>Alox12e</t>
  </si>
  <si>
    <t>arachidonate lipoxygenase, epidermal [Source:MGI Symbol;Acc:MGI:1274790]</t>
  </si>
  <si>
    <t>ENSMUSG00000018924</t>
  </si>
  <si>
    <t>Alox15</t>
  </si>
  <si>
    <t>arachidonate 15-lipoxygenase [Source:MGI Symbol;Acc:MGI:87997]</t>
  </si>
  <si>
    <t>ENSMUSG00000018927</t>
  </si>
  <si>
    <t>Ccl6</t>
  </si>
  <si>
    <t>chemokine (C-C motif) ligand 6 [Source:MGI Symbol;Acc:MGI:98263]</t>
  </si>
  <si>
    <t>ENSMUSG00000018930</t>
  </si>
  <si>
    <t>Ccl4</t>
  </si>
  <si>
    <t>chemokine (C-C motif) ligand 4 [Source:MGI Symbol;Acc:MGI:98261]</t>
  </si>
  <si>
    <t>ENSMUSG00000019278</t>
  </si>
  <si>
    <t>Dpep1</t>
  </si>
  <si>
    <t>dipeptidase 1 [Source:MGI Symbol;Acc:MGI:94917]</t>
  </si>
  <si>
    <t>ENSMUSG00000019932</t>
  </si>
  <si>
    <t>Kera</t>
  </si>
  <si>
    <t>keratocan [Source:MGI Symbol;Acc:MGI:1202398]</t>
  </si>
  <si>
    <t>ENSMUSG00000019987</t>
  </si>
  <si>
    <t>Arg1</t>
  </si>
  <si>
    <t>arginase, liver [Source:MGI Symbol;Acc:MGI:88070]</t>
  </si>
  <si>
    <t>ENSMUSG00000019990</t>
  </si>
  <si>
    <t>Pde7b</t>
  </si>
  <si>
    <t>phosphodiesterase 7B [Source:MGI Symbol;Acc:MGI:1352752]</t>
  </si>
  <si>
    <t>ENSMUSG00000020108</t>
  </si>
  <si>
    <t>Ddit4</t>
  </si>
  <si>
    <t>DNA-damage-inducible transcript 4 [Source:MGI Symbol;Acc:MGI:1921997]</t>
  </si>
  <si>
    <t>ENSMUSG00000020241</t>
  </si>
  <si>
    <t>Col6a2</t>
  </si>
  <si>
    <t>collagen, type VI, alpha 2 [Source:MGI Symbol;Acc:MGI:88460]</t>
  </si>
  <si>
    <t>ENSMUSG00000020387</t>
  </si>
  <si>
    <t>Jade2</t>
  </si>
  <si>
    <t>jade family PHD finger 2 [Source:MGI Symbol;Acc:MGI:1924151]</t>
  </si>
  <si>
    <t>ENSMUSG00000020388</t>
  </si>
  <si>
    <t>Pdlim4</t>
  </si>
  <si>
    <t>PDZ and LIM domain 4 [Source:MGI Symbol;Acc:MGI:1353470]</t>
  </si>
  <si>
    <t>ENSMUSG00000020581</t>
  </si>
  <si>
    <t>Agr2</t>
  </si>
  <si>
    <t>anterior gradient 2 [Source:MGI Symbol;Acc:MGI:1344405]</t>
  </si>
  <si>
    <t>ENSMUSG00000020641</t>
  </si>
  <si>
    <t>Rsad2</t>
  </si>
  <si>
    <t>radical S-adenosyl methionine domain containing 2 [Source:MGI Symbol;Acc:MGI:1929628]</t>
  </si>
  <si>
    <t>ENSMUSG00000020649</t>
  </si>
  <si>
    <t>Rrm2</t>
  </si>
  <si>
    <t>ribonucleotide reductase M2 [Source:MGI Symbol;Acc:MGI:98181]</t>
  </si>
  <si>
    <t>ENSMUSG00000020661</t>
  </si>
  <si>
    <t>Dnmt3a</t>
  </si>
  <si>
    <t>DNA methyltransferase 3A [Source:MGI Symbol;Acc:MGI:1261827]</t>
  </si>
  <si>
    <t>ENSMUSG00000020674</t>
  </si>
  <si>
    <t>Pxdn</t>
  </si>
  <si>
    <t>peroxidasin [Source:MGI Symbol;Acc:MGI:1916925]</t>
  </si>
  <si>
    <t>ENSMUSG00000020684</t>
  </si>
  <si>
    <t>Rasl10b</t>
  </si>
  <si>
    <t>RAS-like, family 10, member B [Source:MGI Symbol;Acc:MGI:2685575]</t>
  </si>
  <si>
    <t>ENSMUSG00000020848</t>
  </si>
  <si>
    <t>Doc2b</t>
  </si>
  <si>
    <t>double C2, beta [Source:MGI Symbol;Acc:MGI:1100497]</t>
  </si>
  <si>
    <t>ENSMUSG00000020865</t>
  </si>
  <si>
    <t>Abcc3</t>
  </si>
  <si>
    <t>ATP-binding cassette, sub-family C (CFTR/MRP), member 3 [Source:MGI Symbol;Acc:MGI:1923658]</t>
  </si>
  <si>
    <t>ENSMUSG00000020893</t>
  </si>
  <si>
    <t>Per1</t>
  </si>
  <si>
    <t>period circadian clock 1 [Source:MGI Symbol;Acc:MGI:1098283]</t>
  </si>
  <si>
    <t>ENSMUSG00000021057</t>
  </si>
  <si>
    <t>Akap5</t>
  </si>
  <si>
    <t>A kinase (PRKA) anchor protein 5 [Source:MGI Symbol;Acc:MGI:2685104]</t>
  </si>
  <si>
    <t>ENSMUSG00000021091</t>
  </si>
  <si>
    <t>Serpina3n</t>
  </si>
  <si>
    <t>serine (or cysteine) peptidase inhibitor, clade A, member 3N [Source:MGI Symbol;Acc:MGI:105045]</t>
  </si>
  <si>
    <t>ENSMUSG00000021148</t>
  </si>
  <si>
    <t>Gm9745</t>
  </si>
  <si>
    <t>predicted gene 9745 [Source:MGI Symbol;Acc:MGI:3704398]</t>
  </si>
  <si>
    <t>ENSMUSG00000021200</t>
  </si>
  <si>
    <t>Asb2</t>
  </si>
  <si>
    <t>ankyrin repeat and SOCS box-containing 2 [Source:MGI Symbol;Acc:MGI:1929743]</t>
  </si>
  <si>
    <t>ENSMUSG00000021263</t>
  </si>
  <si>
    <t>Degs2</t>
  </si>
  <si>
    <t>delta(4)-desaturase, sphingolipid 2 [Source:MGI Symbol;Acc:MGI:1917309]</t>
  </si>
  <si>
    <t>ENSMUSG00000021306</t>
  </si>
  <si>
    <t>Gpr137b</t>
  </si>
  <si>
    <t>G protein-coupled receptor 137B [Source:MGI Symbol;Acc:MGI:1891463]</t>
  </si>
  <si>
    <t>ENSMUSG00000021453</t>
  </si>
  <si>
    <t>Gadd45g</t>
  </si>
  <si>
    <t>growth arrest and DNA-damage-inducible 45 gamma [Source:MGI Symbol;Acc:MGI:1346325]</t>
  </si>
  <si>
    <t>ENSMUSG00000021508</t>
  </si>
  <si>
    <t>Cxcl14</t>
  </si>
  <si>
    <t>chemokine (C-X-C motif) ligand 14 [Source:MGI Symbol;Acc:MGI:1888514]</t>
  </si>
  <si>
    <t>ENSMUSG00000021509</t>
  </si>
  <si>
    <t>Slc25a48</t>
  </si>
  <si>
    <t>solute carrier family 25, member 48 [Source:MGI Symbol;Acc:MGI:2145373]</t>
  </si>
  <si>
    <t>ENSMUSG00000021556</t>
  </si>
  <si>
    <t>Golm1</t>
  </si>
  <si>
    <t>golgi membrane protein 1 [Source:MGI Symbol;Acc:MGI:1917329]</t>
  </si>
  <si>
    <t>ENSMUSG00000021579</t>
  </si>
  <si>
    <t>Lrrc14b</t>
  </si>
  <si>
    <t>leucine rich repeat containing 14B [Source:MGI Symbol;Acc:MGI:2145269]</t>
  </si>
  <si>
    <t>ENSMUSG00000021614</t>
  </si>
  <si>
    <t>Vcan</t>
  </si>
  <si>
    <t>versican [Source:MGI Symbol;Acc:MGI:102889]</t>
  </si>
  <si>
    <t>ENSMUSG00000021701</t>
  </si>
  <si>
    <t>Plk2</t>
  </si>
  <si>
    <t>polo like kinase 2 [Source:MGI Symbol;Acc:MGI:1099790]</t>
  </si>
  <si>
    <t>ENSMUSG00000021750</t>
  </si>
  <si>
    <t>Fam107a</t>
  </si>
  <si>
    <t>family with sequence similarity 107, member A [Source:MGI Symbol;Acc:MGI:3041256]</t>
  </si>
  <si>
    <t>ENSMUSG00000021803</t>
  </si>
  <si>
    <t>Cdhr1</t>
  </si>
  <si>
    <t>cadherin-related family member 1 [Source:MGI Symbol;Acc:MGI:2157782]</t>
  </si>
  <si>
    <t>ENSMUSG00000021903</t>
  </si>
  <si>
    <t>Galnt15</t>
  </si>
  <si>
    <t>polypeptide N-acetylgalactosaminyltransferase 15 [Source:MGI Symbol;Acc:MGI:1926004]</t>
  </si>
  <si>
    <t>ENSMUSG00000021922</t>
  </si>
  <si>
    <t>Itih4</t>
  </si>
  <si>
    <t>inter alpha-trypsin inhibitor, heavy chain 4 [Source:MGI Symbol;Acc:MGI:109536]</t>
  </si>
  <si>
    <t>ENSMUSG00000021943</t>
  </si>
  <si>
    <t>Gdf10</t>
  </si>
  <si>
    <t>growth differentiation factor 10 [Source:MGI Symbol;Acc:MGI:95684]</t>
  </si>
  <si>
    <t>ENSMUSG00000021953</t>
  </si>
  <si>
    <t>Tdh</t>
  </si>
  <si>
    <t>L-threonine dehydrogenase [Source:MGI Symbol;Acc:MGI:1926231]</t>
  </si>
  <si>
    <t>ENSMUSG00000021983</t>
  </si>
  <si>
    <t>Atp8a2</t>
  </si>
  <si>
    <t>ATPase, aminophospholipid transporter-like, class I, type 8A, member 2 [Source:MGI Symbol;Acc:MGI:1354710]</t>
  </si>
  <si>
    <t>ENSMUSG00000022026</t>
  </si>
  <si>
    <t>Olfm4</t>
  </si>
  <si>
    <t>olfactomedin 4 [Source:MGI Symbol;Acc:MGI:2685142]</t>
  </si>
  <si>
    <t>ENSMUSG00000022044</t>
  </si>
  <si>
    <t>Stmn4</t>
  </si>
  <si>
    <t>stathmin-like 4 [Source:MGI Symbol;Acc:MGI:1931224]</t>
  </si>
  <si>
    <t>ENSMUSG00000022061</t>
  </si>
  <si>
    <t>Nkx3-1</t>
  </si>
  <si>
    <t>NK3 homeobox 1 [Source:MGI Symbol;Acc:MGI:97352]</t>
  </si>
  <si>
    <t>ENSMUSG00000022066</t>
  </si>
  <si>
    <t>Entpd4b</t>
  </si>
  <si>
    <t>ectonucleoside triphosphate diphosphohydrolase 4B [Source:MGI Symbol;Acc:MGI:5435040]</t>
  </si>
  <si>
    <t>ENSMUSG00000022094</t>
  </si>
  <si>
    <t>Slc39a14</t>
  </si>
  <si>
    <t>solute carrier family 39 (zinc transporter), member 14 [Source:MGI Symbol;Acc:MGI:2384851]</t>
  </si>
  <si>
    <t>ENSMUSG00000022126</t>
  </si>
  <si>
    <t>Acod1</t>
  </si>
  <si>
    <t>aconitate decarboxylase 1 [Source:MGI Symbol;Acc:MGI:103206]</t>
  </si>
  <si>
    <t>ENSMUSG00000022132</t>
  </si>
  <si>
    <t>Cldn10</t>
  </si>
  <si>
    <t>claudin 10 [Source:MGI Symbol;Acc:MGI:1913101]</t>
  </si>
  <si>
    <t>ENSMUSG00000022180</t>
  </si>
  <si>
    <t>Slc7a8</t>
  </si>
  <si>
    <t>solute carrier family 7 (cationic amino acid transporter, y+ system), member 8 [Source:MGI Symbol;Acc:MGI:1355323]</t>
  </si>
  <si>
    <t>ENSMUSG00000022237</t>
  </si>
  <si>
    <t>Ankrd33b</t>
  </si>
  <si>
    <t>ankyrin repeat domain 33B [Source:MGI Symbol;Acc:MGI:1917904]</t>
  </si>
  <si>
    <t>ENSMUSG00000022371</t>
  </si>
  <si>
    <t>Col14a1</t>
  </si>
  <si>
    <t>collagen, type XIV, alpha 1 [Source:MGI Symbol;Acc:MGI:1341272]</t>
  </si>
  <si>
    <t>ENSMUSG00000022389</t>
  </si>
  <si>
    <t>Tef</t>
  </si>
  <si>
    <t>thyrotroph embryonic factor [Source:MGI Symbol;Acc:MGI:98663]</t>
  </si>
  <si>
    <t>ENSMUSG00000022468</t>
  </si>
  <si>
    <t>Endou</t>
  </si>
  <si>
    <t>endonuclease, polyU-specific [Source:MGI Symbol;Acc:MGI:97746]</t>
  </si>
  <si>
    <t>ENSMUSG00000022548</t>
  </si>
  <si>
    <t>Apod</t>
  </si>
  <si>
    <t>apolipoprotein D [Source:MGI Symbol;Acc:MGI:88056]</t>
  </si>
  <si>
    <t>ENSMUSG00000022594</t>
  </si>
  <si>
    <t>Lynx1</t>
  </si>
  <si>
    <t>Ly6/neurotoxin 1 [Source:MGI Symbol;Acc:MGI:1345180]</t>
  </si>
  <si>
    <t>ENSMUSG00000022651</t>
  </si>
  <si>
    <t>Retnlg</t>
  </si>
  <si>
    <t>resistin like gamma [Source:MGI Symbol;Acc:MGI:2667763]</t>
  </si>
  <si>
    <t>ENSMUSG00000022708</t>
  </si>
  <si>
    <t>Zbtb20</t>
  </si>
  <si>
    <t>zinc finger and BTB domain containing 20 [Source:MGI Symbol;Acc:MGI:1929213]</t>
  </si>
  <si>
    <t>ENSMUSG00000022797</t>
  </si>
  <si>
    <t>Tfrc</t>
  </si>
  <si>
    <t>transferrin receptor [Source:MGI Symbol;Acc:MGI:98822]</t>
  </si>
  <si>
    <t>ENSMUSG00000022816</t>
  </si>
  <si>
    <t>Fstl1</t>
  </si>
  <si>
    <t>follistatin-like 1 [Source:MGI Symbol;Acc:MGI:102793]</t>
  </si>
  <si>
    <t>ENSMUSG00000023041</t>
  </si>
  <si>
    <t>Krt6b</t>
  </si>
  <si>
    <t>keratin 6B [Source:MGI Symbol;Acc:MGI:1333768]</t>
  </si>
  <si>
    <t>ENSMUSG00000023043</t>
  </si>
  <si>
    <t>Krt18</t>
  </si>
  <si>
    <t>keratin 18 [Source:MGI Symbol;Acc:MGI:96692]</t>
  </si>
  <si>
    <t>ENSMUSG00000023078</t>
  </si>
  <si>
    <t>Cxcl13</t>
  </si>
  <si>
    <t>chemokine (C-X-C motif) ligand 13 [Source:MGI Symbol;Acc:MGI:1888499]</t>
  </si>
  <si>
    <t>ENSMUSG00000023150</t>
  </si>
  <si>
    <t>Ivns1abp</t>
  </si>
  <si>
    <t>influenza virus NS1A binding protein [Source:MGI Symbol;Acc:MGI:2152389]</t>
  </si>
  <si>
    <t>ENSMUSG00000023289</t>
  </si>
  <si>
    <t>Sva</t>
  </si>
  <si>
    <t>seminal vesicle antigen [Source:MGI Symbol;Acc:MGI:102785]</t>
  </si>
  <si>
    <t>ENSMUSG00000023328</t>
  </si>
  <si>
    <t>Ache</t>
  </si>
  <si>
    <t>acetylcholinesterase [Source:MGI Symbol;Acc:MGI:87876]</t>
  </si>
  <si>
    <t>ENSMUSG00000023723</t>
  </si>
  <si>
    <t>Mrps23</t>
  </si>
  <si>
    <t>mitochondrial ribosomal protein S23 [Source:MGI Symbol;Acc:MGI:1928138]</t>
  </si>
  <si>
    <t>ENSMUSG00000023951</t>
  </si>
  <si>
    <t>Vegfa</t>
  </si>
  <si>
    <t>vascular endothelial growth factor A [Source:MGI Symbol;Acc:MGI:103178]</t>
  </si>
  <si>
    <t>ENSMUSG00000024028</t>
  </si>
  <si>
    <t>Tff2</t>
  </si>
  <si>
    <t>trefoil factor 2 (spasmolytic protein 1) [Source:MGI Symbol;Acc:MGI:1306805]</t>
  </si>
  <si>
    <t>ENSMUSG00000024215</t>
  </si>
  <si>
    <t>Spdef</t>
  </si>
  <si>
    <t>SAM pointed domain containing ets transcription factor [Source:MGI Symbol;Acc:MGI:1353422]</t>
  </si>
  <si>
    <t>ENSMUSG00000024222</t>
  </si>
  <si>
    <t>Fkbp5</t>
  </si>
  <si>
    <t>FK506 binding protein 5 [Source:MGI Symbol;Acc:MGI:104670]</t>
  </si>
  <si>
    <t>ENSMUSG00000024247</t>
  </si>
  <si>
    <t>Pkdcc</t>
  </si>
  <si>
    <t>protein kinase domain containing, cytoplasmic [Source:MGI Symbol;Acc:MGI:2147077]</t>
  </si>
  <si>
    <t>ENSMUSG00000024411</t>
  </si>
  <si>
    <t>Aqp4</t>
  </si>
  <si>
    <t>aquaporin 4 [Source:MGI Symbol;Acc:MGI:107387]</t>
  </si>
  <si>
    <t>ENSMUSG00000024440</t>
  </si>
  <si>
    <t>Pcdh12</t>
  </si>
  <si>
    <t>protocadherin 12 [Source:MGI Symbol;Acc:MGI:1855700]</t>
  </si>
  <si>
    <t>ENSMUSG00000024481</t>
  </si>
  <si>
    <t>Lvrn</t>
  </si>
  <si>
    <t>laeverin [Source:MGI Symbol;Acc:MGI:1921824]</t>
  </si>
  <si>
    <t>ENSMUSG00000024512</t>
  </si>
  <si>
    <t>Dynap</t>
  </si>
  <si>
    <t>dynactin associated protein [Source:MGI Symbol;Acc:MGI:1922827]</t>
  </si>
  <si>
    <t>ENSMUSG00000024526</t>
  </si>
  <si>
    <t>Cidea</t>
  </si>
  <si>
    <t>cell death-inducing DNA fragmentation factor, alpha subunit-like effector A [Source:MGI Symbol;Acc:MGI:1270845]</t>
  </si>
  <si>
    <t>ENSMUSG00000024529</t>
  </si>
  <si>
    <t>Lox</t>
  </si>
  <si>
    <t>lysyl oxidase [Source:MGI Symbol;Acc:MGI:96817]</t>
  </si>
  <si>
    <t>ENSMUSG00000024610</t>
  </si>
  <si>
    <t>Cd74</t>
  </si>
  <si>
    <t>CD74 antigen (invariant polypeptide of major histocompatibility complex, class II antigen-associated) [Source:MGI Symbol;Acc:MGI:96534]</t>
  </si>
  <si>
    <t>ENSMUSG00000024617</t>
  </si>
  <si>
    <t>Camk2a</t>
  </si>
  <si>
    <t>calcium/calmodulin-dependent protein kinase II alpha [Source:MGI Symbol;Acc:MGI:88256]</t>
  </si>
  <si>
    <t>ENSMUSG00000024640</t>
  </si>
  <si>
    <t>Psat1</t>
  </si>
  <si>
    <t>phosphoserine aminotransferase 1 [Source:MGI Symbol;Acc:MGI:2183441]</t>
  </si>
  <si>
    <t>ENSMUSG00000024659</t>
  </si>
  <si>
    <t>Anxa1</t>
  </si>
  <si>
    <t>annexin A1 [Source:MGI Symbol;Acc:MGI:96819]</t>
  </si>
  <si>
    <t>ENSMUSG00000024679</t>
  </si>
  <si>
    <t>Ms4a6d</t>
  </si>
  <si>
    <t>membrane-spanning 4-domains, subfamily A, member 6D [Source:MGI Symbol;Acc:MGI:1916024]</t>
  </si>
  <si>
    <t>ENSMUSG00000024726</t>
  </si>
  <si>
    <t>Carnmt1</t>
  </si>
  <si>
    <t>carnosine N-methyltransferase 1 [Source:MGI Symbol;Acc:MGI:1914633]</t>
  </si>
  <si>
    <t>ENSMUSG00000025172</t>
  </si>
  <si>
    <t>Ankrd2</t>
  </si>
  <si>
    <t>ankyrin repeat domain 2 (stretch responsive muscle) [Source:MGI Symbol;Acc:MGI:1861447]</t>
  </si>
  <si>
    <t>ENSMUSG00000025196</t>
  </si>
  <si>
    <t>Cpn1</t>
  </si>
  <si>
    <t>carboxypeptidase N, polypeptide 1 [Source:MGI Symbol;Acc:MGI:2135874]</t>
  </si>
  <si>
    <t>ENSMUSG00000025408</t>
  </si>
  <si>
    <t>Ddit3</t>
  </si>
  <si>
    <t>DNA-damage inducible transcript 3 [Source:MGI Symbol;Acc:MGI:109247]</t>
  </si>
  <si>
    <t>ENSMUSG00000025431</t>
  </si>
  <si>
    <t>Crisp1</t>
  </si>
  <si>
    <t>cysteine-rich secretory protein 1 [Source:MGI Symbol;Acc:MGI:102553]</t>
  </si>
  <si>
    <t>ENSMUSG00000025491</t>
  </si>
  <si>
    <t>Ifitm1</t>
  </si>
  <si>
    <t>interferon induced transmembrane protein 1 [Source:MGI Symbol;Acc:MGI:1915963]</t>
  </si>
  <si>
    <t>ENSMUSG00000025511</t>
  </si>
  <si>
    <t>Tspan4</t>
  </si>
  <si>
    <t>tetraspanin 4 [Source:MGI Symbol;Acc:MGI:1928097]</t>
  </si>
  <si>
    <t>ENSMUSG00000025537</t>
  </si>
  <si>
    <t>Phkg1</t>
  </si>
  <si>
    <t>phosphorylase kinase gamma 1 [Source:MGI Symbol;Acc:MGI:97579]</t>
  </si>
  <si>
    <t>ENSMUSG00000025610</t>
  </si>
  <si>
    <t>Map3k7cl</t>
  </si>
  <si>
    <t>Map3k7 C-terminal like [Source:MGI Symbol;Acc:MGI:2446584]</t>
  </si>
  <si>
    <t>ENSMUSG00000025746</t>
  </si>
  <si>
    <t>Il6</t>
  </si>
  <si>
    <t>interleukin 6 [Source:MGI Symbol;Acc:MGI:96559]</t>
  </si>
  <si>
    <t>ENSMUSG00000025780</t>
  </si>
  <si>
    <t>Itih5</t>
  </si>
  <si>
    <t>inter-alpha (globulin) inhibitor H5 [Source:MGI Symbol;Acc:MGI:1925751]</t>
  </si>
  <si>
    <t>ENSMUSG00000025938</t>
  </si>
  <si>
    <t>Slco5a1</t>
  </si>
  <si>
    <t>solute carrier organic anion transporter family, member 5A1 [Source:MGI Symbol;Acc:MGI:2443431]</t>
  </si>
  <si>
    <t>ENSMUSG00000026042</t>
  </si>
  <si>
    <t>Col5a2</t>
  </si>
  <si>
    <t>collagen, type V, alpha 2 [Source:MGI Symbol;Acc:MGI:88458]</t>
  </si>
  <si>
    <t>ENSMUSG00000026043</t>
  </si>
  <si>
    <t>Col3a1</t>
  </si>
  <si>
    <t>collagen, type III, alpha 1 [Source:MGI Symbol;Acc:MGI:88453]</t>
  </si>
  <si>
    <t>ENSMUSG00000026062</t>
  </si>
  <si>
    <t>Slc9a2</t>
  </si>
  <si>
    <t>solute carrier family 9 (sodium/hydrogen exchanger), member 2 [Source:MGI Symbol;Acc:MGI:105075]</t>
  </si>
  <si>
    <t>ENSMUSG00000026085</t>
  </si>
  <si>
    <t>Lyg1</t>
  </si>
  <si>
    <t>lysozyme G-like 1 [Source:MGI Symbol;Acc:MGI:1916791]</t>
  </si>
  <si>
    <t>ENSMUSG00000026173</t>
  </si>
  <si>
    <t>Plcd4</t>
  </si>
  <si>
    <t>phospholipase C, delta 4 [Source:MGI Symbol;Acc:MGI:107469]</t>
  </si>
  <si>
    <t>ENSMUSG00000026185</t>
  </si>
  <si>
    <t>Igfbp5</t>
  </si>
  <si>
    <t>insulin-like growth factor binding protein 5 [Source:MGI Symbol;Acc:MGI:96440]</t>
  </si>
  <si>
    <t>ENSMUSG00000026193</t>
  </si>
  <si>
    <t>Fn1</t>
  </si>
  <si>
    <t>fibronectin 1 [Source:MGI Symbol;Acc:MGI:95566]</t>
  </si>
  <si>
    <t>ENSMUSG00000026255</t>
  </si>
  <si>
    <t>Efhd1</t>
  </si>
  <si>
    <t>EF hand domain containing 1 [Source:MGI Symbol;Acc:MGI:1921607]</t>
  </si>
  <si>
    <t>ENSMUSG00000026308</t>
  </si>
  <si>
    <t>Klhl30</t>
  </si>
  <si>
    <t>kelch-like 30 [Source:MGI Symbol;Acc:MGI:1918038]</t>
  </si>
  <si>
    <t>ENSMUSG00000026399</t>
  </si>
  <si>
    <t>Cd55</t>
  </si>
  <si>
    <t>CD55 molecule, decay accelerating factor for complement [Source:MGI Symbol;Acc:MGI:104850]</t>
  </si>
  <si>
    <t>ENSMUSG00000026420</t>
  </si>
  <si>
    <t>Il24</t>
  </si>
  <si>
    <t>interleukin 24 [Source:MGI Symbol;Acc:MGI:2135548]</t>
  </si>
  <si>
    <t>ENSMUSG00000026473</t>
  </si>
  <si>
    <t>Glul</t>
  </si>
  <si>
    <t>glutamate-ammonia ligase (glutamine synthetase) [Source:MGI Symbol;Acc:MGI:95739]</t>
  </si>
  <si>
    <t>ENSMUSG00000026479</t>
  </si>
  <si>
    <t>Lamc2</t>
  </si>
  <si>
    <t>laminin, gamma 2 [Source:MGI Symbol;Acc:MGI:99913]</t>
  </si>
  <si>
    <t>ENSMUSG00000026560</t>
  </si>
  <si>
    <t>Fmo9</t>
  </si>
  <si>
    <t>flavin containing monooxygenase 9 [Source:MGI Symbol;Acc:MGI:3606068]</t>
  </si>
  <si>
    <t>ENSMUSG00000026580</t>
  </si>
  <si>
    <t>Selp</t>
  </si>
  <si>
    <t>selectin, platelet [Source:MGI Symbol;Acc:MGI:98280]</t>
  </si>
  <si>
    <t>ENSMUSG00000026582</t>
  </si>
  <si>
    <t>Sele</t>
  </si>
  <si>
    <t>selectin, endothelial cell [Source:MGI Symbol;Acc:MGI:98278]</t>
  </si>
  <si>
    <t>ENSMUSG00000026610</t>
  </si>
  <si>
    <t>Esrrg</t>
  </si>
  <si>
    <t>estrogen-related receptor gamma [Source:MGI Symbol;Acc:MGI:1347056]</t>
  </si>
  <si>
    <t>ENSMUSG00000026773</t>
  </si>
  <si>
    <t>Pfkfb3</t>
  </si>
  <si>
    <t>6-phosphofructo-2-kinase/fructose-2,6-biphosphatase 3 [Source:MGI Symbol;Acc:MGI:2181202]</t>
  </si>
  <si>
    <t>ENSMUSG00000026822</t>
  </si>
  <si>
    <t>Lcn2</t>
  </si>
  <si>
    <t>lipocalin 2 [Source:MGI Symbol;Acc:MGI:96757]</t>
  </si>
  <si>
    <t>ENSMUSG00000026837</t>
  </si>
  <si>
    <t>Col5a1</t>
  </si>
  <si>
    <t>collagen, type V, alpha 1 [Source:MGI Symbol;Acc:MGI:88457]</t>
  </si>
  <si>
    <t>ENSMUSG00000026888</t>
  </si>
  <si>
    <t>Grb14</t>
  </si>
  <si>
    <t>growth factor receptor bound protein 14 [Source:MGI Symbol;Acc:MGI:1355324]</t>
  </si>
  <si>
    <t>ENSMUSG00000026971</t>
  </si>
  <si>
    <t>Itgb6</t>
  </si>
  <si>
    <t>integrin beta 6 [Source:MGI Symbol;Acc:MGI:96615]</t>
  </si>
  <si>
    <t>ENSMUSG00000026994</t>
  </si>
  <si>
    <t>Galnt3</t>
  </si>
  <si>
    <t>polypeptide N-acetylgalactosaminyltransferase 3 [Source:MGI Symbol;Acc:MGI:894695]</t>
  </si>
  <si>
    <t>ENSMUSG00000027075</t>
  </si>
  <si>
    <t>Slc43a1</t>
  </si>
  <si>
    <t>solute carrier family 43, member 1 [Source:MGI Symbol;Acc:MGI:1931352]</t>
  </si>
  <si>
    <t>ENSMUSG00000027204</t>
  </si>
  <si>
    <t>Fbn1</t>
  </si>
  <si>
    <t>fibrillin 1 [Source:MGI Symbol;Acc:MGI:95489]</t>
  </si>
  <si>
    <t>ENSMUSG00000027254</t>
  </si>
  <si>
    <t>Map1a</t>
  </si>
  <si>
    <t>microtubule-associated protein 1 A [Source:MGI Symbol;Acc:MGI:1306776]</t>
  </si>
  <si>
    <t>ENSMUSG00000027360</t>
  </si>
  <si>
    <t>Hdc</t>
  </si>
  <si>
    <t>histidine decarboxylase [Source:MGI Symbol;Acc:MGI:96062]</t>
  </si>
  <si>
    <t>ENSMUSG00000027398</t>
  </si>
  <si>
    <t>Il1b</t>
  </si>
  <si>
    <t>interleukin 1 beta [Source:MGI Symbol;Acc:MGI:96543]</t>
  </si>
  <si>
    <t>ENSMUSG00000027408</t>
  </si>
  <si>
    <t>Cpxm1</t>
  </si>
  <si>
    <t>carboxypeptidase X 1 (M14 family) [Source:MGI Symbol;Acc:MGI:1934569]</t>
  </si>
  <si>
    <t>ENSMUSG00000027420</t>
  </si>
  <si>
    <t>Bfsp1</t>
  </si>
  <si>
    <t>beaded filament structural protein 1, in lens-CP94 [Source:MGI Symbol;Acc:MGI:101770]</t>
  </si>
  <si>
    <t>ENSMUSG00000027435</t>
  </si>
  <si>
    <t>Cd93</t>
  </si>
  <si>
    <t>CD93 antigen [Source:MGI Symbol;Acc:MGI:106664]</t>
  </si>
  <si>
    <t>ENSMUSG00000027481</t>
  </si>
  <si>
    <t>Bpifb2</t>
  </si>
  <si>
    <t>BPI fold containing family B, member 2 [Source:MGI Symbol;Acc:MGI:1913807]</t>
  </si>
  <si>
    <t>ENSMUSG00000027533</t>
  </si>
  <si>
    <t>Fabp5</t>
  </si>
  <si>
    <t>fatty acid binding protein 5, epidermal [Source:MGI Symbol;Acc:MGI:101790]</t>
  </si>
  <si>
    <t>ENSMUSG00000027560</t>
  </si>
  <si>
    <t>Dok5</t>
  </si>
  <si>
    <t>docking protein 5 [Source:MGI Symbol;Acc:MGI:1924079]</t>
  </si>
  <si>
    <t>ENSMUSG00000027654</t>
  </si>
  <si>
    <t>Fam83d</t>
  </si>
  <si>
    <t>family with sequence similarity 83, member D [Source:MGI Symbol;Acc:MGI:1919128]</t>
  </si>
  <si>
    <t>ENSMUSG00000027716</t>
  </si>
  <si>
    <t>Trpc3</t>
  </si>
  <si>
    <t>transient receptor potential cation channel, subfamily C, member 3 [Source:MGI Symbol;Acc:MGI:109526]</t>
  </si>
  <si>
    <t>ENSMUSG00000027737</t>
  </si>
  <si>
    <t>Slc7a11</t>
  </si>
  <si>
    <t>solute carrier family 7 (cationic amino acid transporter, y+ system), member 11 [Source:MGI Symbol;Acc:MGI:1347355]</t>
  </si>
  <si>
    <t>ENSMUSG00000027895</t>
  </si>
  <si>
    <t>Kcnc4</t>
  </si>
  <si>
    <t>potassium voltage gated channel, Shaw-related subfamily, member 4 [Source:MGI Symbol;Acc:MGI:96670]</t>
  </si>
  <si>
    <t>ENSMUSG00000027925</t>
  </si>
  <si>
    <t>Sprr2j-ps</t>
  </si>
  <si>
    <t>small proline-rich protein 2J, pseudogene [Source:MGI Symbol;Acc:MGI:1330345]</t>
  </si>
  <si>
    <t>ENSMUSG00000028003</t>
  </si>
  <si>
    <t>Lrat</t>
  </si>
  <si>
    <t>lecithin-retinol acyltransferase (phosphatidylcholine-retinol-O-acyltransferase) [Source:MGI Symbol;Acc:MGI:1891259]</t>
  </si>
  <si>
    <t>ENSMUSG00000028037</t>
  </si>
  <si>
    <t>Ifi44</t>
  </si>
  <si>
    <t>interferon-induced protein 44 [Source:MGI Symbol;Acc:MGI:2443016]</t>
  </si>
  <si>
    <t>ENSMUSG00000028186</t>
  </si>
  <si>
    <t>Uox</t>
  </si>
  <si>
    <t>urate oxidase [Source:MGI Symbol;Acc:MGI:98907]</t>
  </si>
  <si>
    <t>ENSMUSG00000028197</t>
  </si>
  <si>
    <t>Col24a1</t>
  </si>
  <si>
    <t>collagen, type XXIV, alpha 1 [Source:MGI Symbol;Acc:MGI:1918605]</t>
  </si>
  <si>
    <t>ENSMUSG00000028211</t>
  </si>
  <si>
    <t>Trp53inp1</t>
  </si>
  <si>
    <t>transformation related protein 53 inducible nuclear protein 1 [Source:MGI Symbol;Acc:MGI:1926609]</t>
  </si>
  <si>
    <t>ENSMUSG00000028268</t>
  </si>
  <si>
    <t>Gbp3</t>
  </si>
  <si>
    <t>guanylate binding protein 3 [Source:MGI Symbol;Acc:MGI:1926263]</t>
  </si>
  <si>
    <t>ENSMUSG00000028270</t>
  </si>
  <si>
    <t>Gbp2</t>
  </si>
  <si>
    <t>guanylate binding protein 2 [Source:MGI Symbol;Acc:MGI:102772]</t>
  </si>
  <si>
    <t>ENSMUSG00000028339</t>
  </si>
  <si>
    <t>Col15a1</t>
  </si>
  <si>
    <t>collagen, type XV, alpha 1 [Source:MGI Symbol;Acc:MGI:88449]</t>
  </si>
  <si>
    <t>ENSMUSG00000028364</t>
  </si>
  <si>
    <t>Tnc</t>
  </si>
  <si>
    <t>tenascin C [Source:MGI Symbol;Acc:MGI:101922]</t>
  </si>
  <si>
    <t>ENSMUSG00000028378</t>
  </si>
  <si>
    <t>Ptgr1</t>
  </si>
  <si>
    <t>prostaglandin reductase 1 [Source:MGI Symbol;Acc:MGI:1914353]</t>
  </si>
  <si>
    <t>ENSMUSG00000028427</t>
  </si>
  <si>
    <t>Aqp7</t>
  </si>
  <si>
    <t>aquaporin 7 [Source:MGI Symbol;Acc:MGI:1314647]</t>
  </si>
  <si>
    <t>ENSMUSG00000028435</t>
  </si>
  <si>
    <t>Aqp3</t>
  </si>
  <si>
    <t>aquaporin 3 [Source:MGI Symbol;Acc:MGI:1333777]</t>
  </si>
  <si>
    <t>ENSMUSG00000028699</t>
  </si>
  <si>
    <t>Tspan1</t>
  </si>
  <si>
    <t>tetraspanin 1 [Source:MGI Symbol;Acc:MGI:1914055]</t>
  </si>
  <si>
    <t>ENSMUSG00000028763</t>
  </si>
  <si>
    <t>Hspg2</t>
  </si>
  <si>
    <t>perlecan (heparan sulfate proteoglycan 2) [Source:MGI Symbol;Acc:MGI:96257]</t>
  </si>
  <si>
    <t>ENSMUSG00000028859</t>
  </si>
  <si>
    <t>Csf3r</t>
  </si>
  <si>
    <t>colony stimulating factor 3 receptor (granulocyte) [Source:MGI Symbol;Acc:MGI:1339755]</t>
  </si>
  <si>
    <t>ENSMUSG00000028876</t>
  </si>
  <si>
    <t>Epha10</t>
  </si>
  <si>
    <t>Eph receptor A10 [Source:MGI Symbol;Acc:MGI:3586824]</t>
  </si>
  <si>
    <t>ENSMUSG00000028957</t>
  </si>
  <si>
    <t>Per3</t>
  </si>
  <si>
    <t>period circadian clock 3 [Source:MGI Symbol;Acc:MGI:1277134]</t>
  </si>
  <si>
    <t>ENSMUSG00000028972</t>
  </si>
  <si>
    <t>Car6</t>
  </si>
  <si>
    <t>carbonic anhydrase 6 [Source:MGI Symbol;Acc:MGI:1333786]</t>
  </si>
  <si>
    <t>ENSMUSG00000028989</t>
  </si>
  <si>
    <t>Angptl7</t>
  </si>
  <si>
    <t>angiopoietin-like 7 [Source:MGI Symbol;Acc:MGI:3605801]</t>
  </si>
  <si>
    <t>ENSMUSG00000029086</t>
  </si>
  <si>
    <t>Prom1</t>
  </si>
  <si>
    <t>prominin 1 [Source:MGI Symbol;Acc:MGI:1100886]</t>
  </si>
  <si>
    <t>ENSMUSG00000029161</t>
  </si>
  <si>
    <t>Cgref1</t>
  </si>
  <si>
    <t>cell growth regulator with EF hand domain 1 [Source:MGI Symbol;Acc:MGI:1915817]</t>
  </si>
  <si>
    <t>ENSMUSG00000029298</t>
  </si>
  <si>
    <t>Gbp9</t>
  </si>
  <si>
    <t>guanylate-binding protein 9 [Source:MGI Symbol;Acc:MGI:3605620]</t>
  </si>
  <si>
    <t>ENSMUSG00000029304</t>
  </si>
  <si>
    <t>Spp1</t>
  </si>
  <si>
    <t>secreted phosphoprotein 1 [Source:MGI Symbol;Acc:MGI:98389]</t>
  </si>
  <si>
    <t>ENSMUSG00000029361</t>
  </si>
  <si>
    <t>Nos1</t>
  </si>
  <si>
    <t>nitric oxide synthase 1, neuronal [Source:MGI Symbol;Acc:MGI:97360]</t>
  </si>
  <si>
    <t>ENSMUSG00000029371</t>
  </si>
  <si>
    <t>Cxcl5</t>
  </si>
  <si>
    <t>chemokine (C-X-C motif) ligand 5 [Source:MGI Symbol;Acc:MGI:1096868]</t>
  </si>
  <si>
    <t>ENSMUSG00000029372</t>
  </si>
  <si>
    <t>Ppbp</t>
  </si>
  <si>
    <t>pro-platelet basic protein [Source:MGI Symbol;Acc:MGI:1888712]</t>
  </si>
  <si>
    <t>ENSMUSG00000029378</t>
  </si>
  <si>
    <t>Areg</t>
  </si>
  <si>
    <t>amphiregulin [Source:MGI Symbol;Acc:MGI:88068]</t>
  </si>
  <si>
    <t>ENSMUSG00000029379</t>
  </si>
  <si>
    <t>Cxcl3</t>
  </si>
  <si>
    <t>chemokine (C-X-C motif) ligand 3 [Source:MGI Symbol;Acc:MGI:3037818]</t>
  </si>
  <si>
    <t>ENSMUSG00000029380</t>
  </si>
  <si>
    <t>Cxcl1</t>
  </si>
  <si>
    <t>chemokine (C-X-C motif) ligand 1 [Source:MGI Symbol;Acc:MGI:108068]</t>
  </si>
  <si>
    <t>ENSMUSG00000029417</t>
  </si>
  <si>
    <t>Cxcl9</t>
  </si>
  <si>
    <t>chemokine (C-X-C motif) ligand 9 [Source:MGI Symbol;Acc:MGI:1352449]</t>
  </si>
  <si>
    <t>ENSMUSG00000029491</t>
  </si>
  <si>
    <t>Pde6b</t>
  </si>
  <si>
    <t>phosphodiesterase 6B, cGMP, rod receptor, beta polypeptide [Source:MGI Symbol;Acc:MGI:97525]</t>
  </si>
  <si>
    <t>ENSMUSG00000029561</t>
  </si>
  <si>
    <t>Oasl2</t>
  </si>
  <si>
    <t>2'-5' oligoadenylate synthetase-like 2 [Source:MGI Symbol;Acc:MGI:1344390]</t>
  </si>
  <si>
    <t>ENSMUSG00000029657</t>
  </si>
  <si>
    <t>Hsph1</t>
  </si>
  <si>
    <t>heat shock 105kDa/110kDa protein 1 [Source:MGI Symbol;Acc:MGI:105053]</t>
  </si>
  <si>
    <t>ENSMUSG00000029661</t>
  </si>
  <si>
    <t>Col1a2</t>
  </si>
  <si>
    <t>collagen, type I, alpha 2 [Source:MGI Symbol;Acc:MGI:88468]</t>
  </si>
  <si>
    <t>ENSMUSG00000029675</t>
  </si>
  <si>
    <t>Eln</t>
  </si>
  <si>
    <t>elastin [Source:MGI Symbol;Acc:MGI:95317]</t>
  </si>
  <si>
    <t>ENSMUSG00000029680</t>
  </si>
  <si>
    <t>Hyal4</t>
  </si>
  <si>
    <t>hyaluronoglucosaminidase 4 [Source:MGI Symbol;Acc:MGI:1924292]</t>
  </si>
  <si>
    <t>ENSMUSG00000029762</t>
  </si>
  <si>
    <t>Akr1b8</t>
  </si>
  <si>
    <t>aldo-keto reductase family 1, member B8 [Source:MGI Symbol;Acc:MGI:107673]</t>
  </si>
  <si>
    <t>ENSMUSG00000029816</t>
  </si>
  <si>
    <t>Gpnmb</t>
  </si>
  <si>
    <t>glycoprotein (transmembrane) nmb [Source:MGI Symbol;Acc:MGI:1934765]</t>
  </si>
  <si>
    <t>ENSMUSG00000030089</t>
  </si>
  <si>
    <t>Slc41a3</t>
  </si>
  <si>
    <t>solute carrier family 41, member 3 [Source:MGI Symbol;Acc:MGI:1918949]</t>
  </si>
  <si>
    <t>ENSMUSG00000030107</t>
  </si>
  <si>
    <t>Usp18</t>
  </si>
  <si>
    <t>ubiquitin specific peptidase 18 [Source:MGI Symbol;Acc:MGI:1344364]</t>
  </si>
  <si>
    <t>ENSMUSG00000030123</t>
  </si>
  <si>
    <t>Plxnd1</t>
  </si>
  <si>
    <t>plexin D1 [Source:MGI Symbol;Acc:MGI:2154244]</t>
  </si>
  <si>
    <t>ENSMUSG00000030142</t>
  </si>
  <si>
    <t>Clec4e</t>
  </si>
  <si>
    <t>C-type lectin domain family 4, member e [Source:MGI Symbol;Acc:MGI:1861232]</t>
  </si>
  <si>
    <t>ENSMUSG00000030144</t>
  </si>
  <si>
    <t>Clec4d</t>
  </si>
  <si>
    <t>C-type lectin domain family 4, member d [Source:MGI Symbol;Acc:MGI:1298389]</t>
  </si>
  <si>
    <t>ENSMUSG00000030306</t>
  </si>
  <si>
    <t>Tmtc1</t>
  </si>
  <si>
    <t>transmembrane and tetratricopeptide repeat containing 1 [Source:MGI Symbol;Acc:MGI:3039590]</t>
  </si>
  <si>
    <t>ENSMUSG00000030319</t>
  </si>
  <si>
    <t>Cand2</t>
  </si>
  <si>
    <t>cullin-associated and neddylation-dissociated 2 (putative) [Source:MGI Symbol;Acc:MGI:1914338]</t>
  </si>
  <si>
    <t>ENSMUSG00000030413</t>
  </si>
  <si>
    <t>Pglyrp1</t>
  </si>
  <si>
    <t>peptidoglycan recognition protein 1 [Source:MGI Symbol;Acc:MGI:1345092]</t>
  </si>
  <si>
    <t>ENSMUSG00000030483</t>
  </si>
  <si>
    <t>Cyp2b10</t>
  </si>
  <si>
    <t>cytochrome P450, family 2, subfamily b, polypeptide 10 [Source:MGI Symbol;Acc:MGI:88598]</t>
  </si>
  <si>
    <t>ENSMUSG00000030711</t>
  </si>
  <si>
    <t>Sult1a1</t>
  </si>
  <si>
    <t>sulfotransferase family 1A, phenol-preferring, member 1 [Source:MGI Symbol;Acc:MGI:102896]</t>
  </si>
  <si>
    <t>ENSMUSG00000030717</t>
  </si>
  <si>
    <t>Nupr1</t>
  </si>
  <si>
    <t>nuclear protein transcription regulator 1 [Source:MGI Symbol;Acc:MGI:1891834]</t>
  </si>
  <si>
    <t>ENSMUSG00000030748</t>
  </si>
  <si>
    <t>Il4ra</t>
  </si>
  <si>
    <t>interleukin 4 receptor, alpha [Source:MGI Symbol;Acc:MGI:105367]</t>
  </si>
  <si>
    <t>ENSMUSG00000030954</t>
  </si>
  <si>
    <t>Gp2</t>
  </si>
  <si>
    <t>glycoprotein 2 (zymogen granule membrane) [Source:MGI Symbol;Acc:MGI:1914383]</t>
  </si>
  <si>
    <t>ENSMUSG00000031111</t>
  </si>
  <si>
    <t>Igsf1</t>
  </si>
  <si>
    <t>immunoglobulin superfamily, member 1 [Source:MGI Symbol;Acc:MGI:2147913]</t>
  </si>
  <si>
    <t>ENSMUSG00000031133</t>
  </si>
  <si>
    <t>Arhgef6</t>
  </si>
  <si>
    <t>Rac/Cdc42 guanine nucleotide exchange factor (GEF) 6 [Source:MGI Symbol;Acc:MGI:1920591]</t>
  </si>
  <si>
    <t>ENSMUSG00000031167</t>
  </si>
  <si>
    <t>Rbm3</t>
  </si>
  <si>
    <t>RNA binding motif (RNP1, RRM) protein 3 [Source:MGI Symbol;Acc:MGI:1099460]</t>
  </si>
  <si>
    <t>ENSMUSG00000031273</t>
  </si>
  <si>
    <t>Col4a6</t>
  </si>
  <si>
    <t>collagen, type IV, alpha 6 [Source:MGI Symbol;Acc:MGI:2152695]</t>
  </si>
  <si>
    <t>ENSMUSG00000031431</t>
  </si>
  <si>
    <t>Tsc22d3</t>
  </si>
  <si>
    <t>TSC22 domain family, member 3 [Source:MGI Symbol;Acc:MGI:1196284]</t>
  </si>
  <si>
    <t>ENSMUSG00000031637</t>
  </si>
  <si>
    <t>Lrp2bp</t>
  </si>
  <si>
    <t>Lrp2 binding protein [Source:MGI Symbol;Acc:MGI:1914870]</t>
  </si>
  <si>
    <t>ENSMUSG00000031659</t>
  </si>
  <si>
    <t>Adcy7</t>
  </si>
  <si>
    <t>adenylate cyclase 7 [Source:MGI Symbol;Acc:MGI:102891]</t>
  </si>
  <si>
    <t>ENSMUSG00000031722</t>
  </si>
  <si>
    <t>Hp</t>
  </si>
  <si>
    <t>haptoglobin [Source:MGI Symbol;Acc:MGI:96211]</t>
  </si>
  <si>
    <t>ENSMUSG00000031762</t>
  </si>
  <si>
    <t>Mt2</t>
  </si>
  <si>
    <t>metallothionein 2 [Source:MGI Symbol;Acc:MGI:97172]</t>
  </si>
  <si>
    <t>ENSMUSG00000031765</t>
  </si>
  <si>
    <t>Mt1</t>
  </si>
  <si>
    <t>metallothionein 1 [Source:MGI Symbol;Acc:MGI:97171]</t>
  </si>
  <si>
    <t>ENSMUSG00000031880</t>
  </si>
  <si>
    <t>Rrad</t>
  </si>
  <si>
    <t>Ras-related associated with diabetes [Source:MGI Symbol;Acc:MGI:1930943]</t>
  </si>
  <si>
    <t>ENSMUSG00000032010</t>
  </si>
  <si>
    <t>Usp2</t>
  </si>
  <si>
    <t>ubiquitin specific peptidase 2 [Source:MGI Symbol;Acc:MGI:1858178]</t>
  </si>
  <si>
    <t>ENSMUSG00000032035</t>
  </si>
  <si>
    <t>Ets1</t>
  </si>
  <si>
    <t>E26 avian leukemia oncogene 1, 5' domain [Source:MGI Symbol;Acc:MGI:95455]</t>
  </si>
  <si>
    <t>ENSMUSG00000032177</t>
  </si>
  <si>
    <t>Pde4a</t>
  </si>
  <si>
    <t>phosphodiesterase 4A, cAMP specific [Source:MGI Symbol;Acc:MGI:99558]</t>
  </si>
  <si>
    <t>ENSMUSG00000032285</t>
  </si>
  <si>
    <t>Dnaja4</t>
  </si>
  <si>
    <t>DnaJ heat shock protein family (Hsp40) member A4 [Source:MGI Symbol;Acc:MGI:1927638]</t>
  </si>
  <si>
    <t>ENSMUSG00000032315</t>
  </si>
  <si>
    <t>Cyp1a1</t>
  </si>
  <si>
    <t>cytochrome P450, family 1, subfamily a, polypeptide 1 [Source:MGI Symbol;Acc:MGI:88588]</t>
  </si>
  <si>
    <t>ENSMUSG00000032348</t>
  </si>
  <si>
    <t>Gsta4</t>
  </si>
  <si>
    <t>glutathione S-transferase, alpha 4 [Source:MGI Symbol;Acc:MGI:1309515]</t>
  </si>
  <si>
    <t>ENSMUSG00000032350</t>
  </si>
  <si>
    <t>Gclc</t>
  </si>
  <si>
    <t>glutamate-cysteine ligase, catalytic subunit [Source:MGI Symbol;Acc:MGI:104990]</t>
  </si>
  <si>
    <t>ENSMUSG00000032446</t>
  </si>
  <si>
    <t>Eomes</t>
  </si>
  <si>
    <t>eomesodermin [Source:MGI Symbol;Acc:MGI:1201683]</t>
  </si>
  <si>
    <t>ENSMUSG00000032487</t>
  </si>
  <si>
    <t>Ptgs2</t>
  </si>
  <si>
    <t>prostaglandin-endoperoxide synthase 2 [Source:MGI Symbol;Acc:MGI:97798]</t>
  </si>
  <si>
    <t>ENSMUSG00000032548</t>
  </si>
  <si>
    <t>Slco2a1</t>
  </si>
  <si>
    <t>solute carrier organic anion transporter family, member 2a1 [Source:MGI Symbol;Acc:MGI:1346021]</t>
  </si>
  <si>
    <t>ENSMUSG00000032643</t>
  </si>
  <si>
    <t>Fhl3</t>
  </si>
  <si>
    <t>four and a half LIM domains 3 [Source:MGI Symbol;Acc:MGI:1341092]</t>
  </si>
  <si>
    <t>ENSMUSG00000032661</t>
  </si>
  <si>
    <t>Oas3</t>
  </si>
  <si>
    <t>2'-5' oligoadenylate synthetase 3 [Source:MGI Symbol;Acc:MGI:2180850]</t>
  </si>
  <si>
    <t>ENSMUSG00000032690</t>
  </si>
  <si>
    <t>Oas2</t>
  </si>
  <si>
    <t>2'-5' oligoadenylate synthetase 2 [Source:MGI Symbol;Acc:MGI:2180852]</t>
  </si>
  <si>
    <t>ENSMUSG00000032691</t>
  </si>
  <si>
    <t>Nlrp3</t>
  </si>
  <si>
    <t>NLR family, pyrin domain containing 3 [Source:MGI Symbol;Acc:MGI:2653833]</t>
  </si>
  <si>
    <t>ENSMUSG00000032744</t>
  </si>
  <si>
    <t>Heyl</t>
  </si>
  <si>
    <t>hairy/enhancer-of-split related with YRPW motif-like [Source:MGI Symbol;Acc:MGI:1860511]</t>
  </si>
  <si>
    <t>ENSMUSG00000032826</t>
  </si>
  <si>
    <t>Ank2</t>
  </si>
  <si>
    <t>ankyrin 2, brain [Source:MGI Symbol;Acc:MGI:88025]</t>
  </si>
  <si>
    <t>ENSMUSG00000032908</t>
  </si>
  <si>
    <t>Sgpp2</t>
  </si>
  <si>
    <t>sphingosine-1-phosphate phosphotase 2 [Source:MGI Symbol;Acc:MGI:3589109]</t>
  </si>
  <si>
    <t>ENSMUSG00000033207</t>
  </si>
  <si>
    <t>Mamdc2</t>
  </si>
  <si>
    <t>MAM domain containing 2 [Source:MGI Symbol;Acc:MGI:1918988]</t>
  </si>
  <si>
    <t>ENSMUSG00000033213</t>
  </si>
  <si>
    <t>AA467197</t>
  </si>
  <si>
    <t>expressed sequence AA467197 [Source:MGI Symbol;Acc:MGI:3034182]</t>
  </si>
  <si>
    <t>ENSMUSG00000033520</t>
  </si>
  <si>
    <t>Idi2</t>
  </si>
  <si>
    <t>isopentenyl-diphosphate delta isomerase 2 [Source:MGI Symbol;Acc:MGI:2444315]</t>
  </si>
  <si>
    <t>ENSMUSG00000033578</t>
  </si>
  <si>
    <t>Tmem35a</t>
  </si>
  <si>
    <t>transmembrane protein 35A [Source:MGI Symbol;Acc:MGI:1914814]</t>
  </si>
  <si>
    <t>ENSMUSG00000033597</t>
  </si>
  <si>
    <t>Caskin1</t>
  </si>
  <si>
    <t>CASK interacting protein 1 [Source:MGI Symbol;Acc:MGI:2442952]</t>
  </si>
  <si>
    <t>ENSMUSG00000033871</t>
  </si>
  <si>
    <t>Ppargc1b</t>
  </si>
  <si>
    <t>peroxisome proliferative activated receptor, gamma, coactivator 1 beta [Source:MGI Symbol;Acc:MGI:2444934]</t>
  </si>
  <si>
    <t>ENSMUSG00000033898</t>
  </si>
  <si>
    <t>Cfhr2</t>
  </si>
  <si>
    <t>complement factor H-related 2 [Source:MGI Symbol;Acc:MGI:3611575]</t>
  </si>
  <si>
    <t>ENSMUSG00000033998</t>
  </si>
  <si>
    <t>Kcnk1</t>
  </si>
  <si>
    <t>potassium channel, subfamily K, member 1 [Source:MGI Symbol;Acc:MGI:109322]</t>
  </si>
  <si>
    <t>ENSMUSG00000034205</t>
  </si>
  <si>
    <t>Loxl2</t>
  </si>
  <si>
    <t>lysyl oxidase-like 2 [Source:MGI Symbol;Acc:MGI:2137913]</t>
  </si>
  <si>
    <t>ENSMUSG00000034295</t>
  </si>
  <si>
    <t>Fhod3</t>
  </si>
  <si>
    <t>formin homology 2 domain containing 3 [Source:MGI Symbol;Acc:MGI:1925847]</t>
  </si>
  <si>
    <t>ENSMUSG00000034312</t>
  </si>
  <si>
    <t>Iqsec1</t>
  </si>
  <si>
    <t>IQ motif and Sec7 domain 1 [Source:MGI Symbol;Acc:MGI:1196356]</t>
  </si>
  <si>
    <t>ENSMUSG00000034353</t>
  </si>
  <si>
    <t>Ramp1</t>
  </si>
  <si>
    <t>receptor (calcitonin) activity modifying protein 1 [Source:MGI Symbol;Acc:MGI:1858418]</t>
  </si>
  <si>
    <t>ENSMUSG00000034422</t>
  </si>
  <si>
    <t>Parp14</t>
  </si>
  <si>
    <t>poly (ADP-ribose) polymerase family, member 14 [Source:MGI Symbol;Acc:MGI:1919489]</t>
  </si>
  <si>
    <t>ENSMUSG00000034459</t>
  </si>
  <si>
    <t>Ifit1</t>
  </si>
  <si>
    <t>interferon-induced protein with tetratricopeptide repeats 1 [Source:MGI Symbol;Acc:MGI:99450]</t>
  </si>
  <si>
    <t>ENSMUSG00000034623</t>
  </si>
  <si>
    <t>Prss55</t>
  </si>
  <si>
    <t>protease, serine 55 [Source:MGI Symbol;Acc:MGI:1918287]</t>
  </si>
  <si>
    <t>ENSMUSG00000034656</t>
  </si>
  <si>
    <t>Cacna1a</t>
  </si>
  <si>
    <t>calcium channel, voltage-dependent, P/Q type, alpha 1A subunit [Source:MGI Symbol;Acc:MGI:109482]</t>
  </si>
  <si>
    <t>ENSMUSG00000034783</t>
  </si>
  <si>
    <t>Cd207</t>
  </si>
  <si>
    <t>CD207 antigen [Source:MGI Symbol;Acc:MGI:2180021]</t>
  </si>
  <si>
    <t>ENSMUSG00000034936</t>
  </si>
  <si>
    <t>Arl4d</t>
  </si>
  <si>
    <t>ADP-ribosylation factor-like 4D [Source:MGI Symbol;Acc:MGI:1933155]</t>
  </si>
  <si>
    <t>ENSMUSG00000035279</t>
  </si>
  <si>
    <t>Ssc5d</t>
  </si>
  <si>
    <t>scavenger receptor cysteine rich family, 5 domains [Source:MGI Symbol;Acc:MGI:3606211]</t>
  </si>
  <si>
    <t>ENSMUSG00000035606</t>
  </si>
  <si>
    <t>Ky</t>
  </si>
  <si>
    <t>kyphoscoliosis peptidase [Source:MGI Symbol;Acc:MGI:96709]</t>
  </si>
  <si>
    <t>ENSMUSG00000035828</t>
  </si>
  <si>
    <t>Pim3</t>
  </si>
  <si>
    <t>proviral integration site 3 [Source:MGI Symbol;Acc:MGI:1355297]</t>
  </si>
  <si>
    <t>ENSMUSG00000035849</t>
  </si>
  <si>
    <t>Krt222</t>
  </si>
  <si>
    <t>keratin 222 [Source:MGI Symbol;Acc:MGI:2442728]</t>
  </si>
  <si>
    <t>ENSMUSG00000035861</t>
  </si>
  <si>
    <t>Tmprss11b</t>
  </si>
  <si>
    <t>transmembrane protease, serine 11B [Source:MGI Symbol;Acc:MGI:2442893]</t>
  </si>
  <si>
    <t>ENSMUSG00000035930</t>
  </si>
  <si>
    <t>Chst4</t>
  </si>
  <si>
    <t>carbohydrate sulfotransferase 4 [Source:MGI Symbol;Acc:MGI:1349479]</t>
  </si>
  <si>
    <t>ENSMUSG00000035963</t>
  </si>
  <si>
    <t>Odf3l2</t>
  </si>
  <si>
    <t>outer dense fiber of sperm tails 3-like 2 [Source:MGI Symbol;Acc:MGI:2686003]</t>
  </si>
  <si>
    <t>ENSMUSG00000036390</t>
  </si>
  <si>
    <t>Gadd45a</t>
  </si>
  <si>
    <t>growth arrest and DNA-damage-inducible 45 alpha [Source:MGI Symbol;Acc:MGI:107799]</t>
  </si>
  <si>
    <t>ENSMUSG00000036925</t>
  </si>
  <si>
    <t>Mucl2</t>
  </si>
  <si>
    <t>mucin-like 2 [Source:MGI Symbol;Acc:MGI:98392]</t>
  </si>
  <si>
    <t>ENSMUSG00000037010</t>
  </si>
  <si>
    <t>Apln</t>
  </si>
  <si>
    <t>apelin [Source:MGI Symbol;Acc:MGI:1353624]</t>
  </si>
  <si>
    <t>ENSMUSG00000037095</t>
  </si>
  <si>
    <t>Lrg1</t>
  </si>
  <si>
    <t>leucine-rich alpha-2-glycoprotein 1 [Source:MGI Symbol;Acc:MGI:1924155]</t>
  </si>
  <si>
    <t>ENSMUSG00000037206</t>
  </si>
  <si>
    <t>Islr</t>
  </si>
  <si>
    <t>immunoglobulin superfamily containing leucine-rich repeat [Source:MGI Symbol;Acc:MGI:1349645]</t>
  </si>
  <si>
    <t>ENSMUSG00000037280</t>
  </si>
  <si>
    <t>Galnt6</t>
  </si>
  <si>
    <t>polypeptide N-acetylgalactosaminyltransferase 6 [Source:MGI Symbol;Acc:MGI:1891640]</t>
  </si>
  <si>
    <t>ENSMUSG00000037411</t>
  </si>
  <si>
    <t>Serpine1</t>
  </si>
  <si>
    <t>serine (or cysteine) peptidase inhibitor, clade E, member 1 [Source:MGI Symbol;Acc:MGI:97608]</t>
  </si>
  <si>
    <t>ENSMUSG00000037621</t>
  </si>
  <si>
    <t>Atoh8</t>
  </si>
  <si>
    <t>atonal bHLH transcription factor 8 [Source:MGI Symbol;Acc:MGI:1918343]</t>
  </si>
  <si>
    <t>ENSMUSG00000037892</t>
  </si>
  <si>
    <t>Pcdh18</t>
  </si>
  <si>
    <t>protocadherin 18 [Source:MGI Symbol;Acc:MGI:1920423]</t>
  </si>
  <si>
    <t>ENSMUSG00000037904</t>
  </si>
  <si>
    <t>Ankrd9</t>
  </si>
  <si>
    <t>ankyrin repeat domain 9 [Source:MGI Symbol;Acc:MGI:1921501]</t>
  </si>
  <si>
    <t>ENSMUSG00000037922</t>
  </si>
  <si>
    <t>Bank1</t>
  </si>
  <si>
    <t>B cell scaffold protein with ankyrin repeats 1 [Source:MGI Symbol;Acc:MGI:2442120]</t>
  </si>
  <si>
    <t>ENSMUSG00000038067</t>
  </si>
  <si>
    <t>Csf3</t>
  </si>
  <si>
    <t>colony stimulating factor 3 (granulocyte) [Source:MGI Symbol;Acc:MGI:1339751]</t>
  </si>
  <si>
    <t>ENSMUSG00000038201</t>
  </si>
  <si>
    <t>Kcna7</t>
  </si>
  <si>
    <t>potassium voltage-gated channel, shaker-related subfamily, member 7 [Source:MGI Symbol;Acc:MGI:96664]</t>
  </si>
  <si>
    <t>ENSMUSG00000038204</t>
  </si>
  <si>
    <t>Asb10</t>
  </si>
  <si>
    <t>ankyrin repeat and SOCS box-containing 10 [Source:MGI Symbol;Acc:MGI:2152836]</t>
  </si>
  <si>
    <t>ENSMUSG00000038216</t>
  </si>
  <si>
    <t>Pnmt</t>
  </si>
  <si>
    <t>phenylethanolamine-N-methyltransferase [Source:MGI Symbol;Acc:MGI:97724]</t>
  </si>
  <si>
    <t>ENSMUSG00000038370</t>
  </si>
  <si>
    <t>Pcp4l1</t>
  </si>
  <si>
    <t>Purkinje cell protein 4-like 1 [Source:MGI Symbol;Acc:MGI:1913675]</t>
  </si>
  <si>
    <t>ENSMUSG00000038372</t>
  </si>
  <si>
    <t>Gmds</t>
  </si>
  <si>
    <t>GDP-mannose 4, 6-dehydratase [Source:MGI Symbol;Acc:MGI:1891112]</t>
  </si>
  <si>
    <t>ENSMUSG00000038539</t>
  </si>
  <si>
    <t>Atf5</t>
  </si>
  <si>
    <t>activating transcription factor 5 [Source:MGI Symbol;Acc:MGI:2141857]</t>
  </si>
  <si>
    <t>ENSMUSG00000038550</t>
  </si>
  <si>
    <t>Ciart</t>
  </si>
  <si>
    <t>circadian associated repressor of transcription [Source:MGI Symbol;Acc:MGI:2684975]</t>
  </si>
  <si>
    <t>ENSMUSG00000038594</t>
  </si>
  <si>
    <t>Cep85l</t>
  </si>
  <si>
    <t>centrosomal protein 85-like [Source:MGI Symbol;Acc:MGI:3642684]</t>
  </si>
  <si>
    <t>ENSMUSG00000038624</t>
  </si>
  <si>
    <t>Nepn</t>
  </si>
  <si>
    <t>nephrocan [Source:MGI Symbol;Acc:MGI:1913900]</t>
  </si>
  <si>
    <t>ENSMUSG00000038641</t>
  </si>
  <si>
    <t>Akr1d1</t>
  </si>
  <si>
    <t>aldo-keto reductase family 1, member D1 [Source:MGI Symbol;Acc:MGI:2384785]</t>
  </si>
  <si>
    <t>ENSMUSG00000038663</t>
  </si>
  <si>
    <t>Fsd2</t>
  </si>
  <si>
    <t>fibronectin type III and SPRY domain containing 2 [Source:MGI Symbol;Acc:MGI:2444310]</t>
  </si>
  <si>
    <t>ENSMUSG00000038725</t>
  </si>
  <si>
    <t>Pkhd1l1</t>
  </si>
  <si>
    <t>polycystic kidney and hepatic disease 1-like 1 [Source:MGI Symbol;Acc:MGI:2183153]</t>
  </si>
  <si>
    <t>ENSMUSG00000038777</t>
  </si>
  <si>
    <t>Sema6c</t>
  </si>
  <si>
    <t>sema domain, transmembrane domain (TM), and cytoplasmic domain, (semaphorin) 6C [Source:MGI Symbol;Acc:MGI:1338032]</t>
  </si>
  <si>
    <t>ENSMUSG00000039304</t>
  </si>
  <si>
    <t>Tnfsf10</t>
  </si>
  <si>
    <t>tumor necrosis factor (ligand) superfamily, member 10 [Source:MGI Symbol;Acc:MGI:107414]</t>
  </si>
  <si>
    <t>ENSMUSG00000039384</t>
  </si>
  <si>
    <t>Dusp10</t>
  </si>
  <si>
    <t>dual specificity phosphatase 10 [Source:MGI Symbol;Acc:MGI:1927070]</t>
  </si>
  <si>
    <t>ENSMUSG00000039450</t>
  </si>
  <si>
    <t>Dcxr</t>
  </si>
  <si>
    <t>dicarbonyl L-xylulose reductase [Source:MGI Symbol;Acc:MGI:1915130]</t>
  </si>
  <si>
    <t>ENSMUSG00000039452</t>
  </si>
  <si>
    <t>Snx22</t>
  </si>
  <si>
    <t>sorting nexin 22 [Source:MGI Symbol;Acc:MGI:2685966]</t>
  </si>
  <si>
    <t>ENSMUSG00000039760</t>
  </si>
  <si>
    <t>Il22ra2</t>
  </si>
  <si>
    <t>interleukin 22 receptor, alpha 2 [Source:MGI Symbol;Acc:MGI:2665114]</t>
  </si>
  <si>
    <t>ENSMUSG00000039775</t>
  </si>
  <si>
    <t>Defb3</t>
  </si>
  <si>
    <t>defensin beta 3 [Source:MGI Symbol;Acc:MGI:1351612]</t>
  </si>
  <si>
    <t>ENSMUSG00000039997</t>
  </si>
  <si>
    <t>Ifi203</t>
  </si>
  <si>
    <t>interferon activated gene 203 [Source:MGI Symbol;Acc:MGI:96428]</t>
  </si>
  <si>
    <t>ENSMUSG00000040010</t>
  </si>
  <si>
    <t>Slc7a5</t>
  </si>
  <si>
    <t>solute carrier family 7 (cationic amino acid transporter, y+ system), member 5 [Source:MGI Symbol;Acc:MGI:1298205]</t>
  </si>
  <si>
    <t>ENSMUSG00000040026</t>
  </si>
  <si>
    <t>Saa3</t>
  </si>
  <si>
    <t>serum amyloid A 3 [Source:MGI Symbol;Acc:MGI:98223]</t>
  </si>
  <si>
    <t>ENSMUSG00000040253</t>
  </si>
  <si>
    <t>Gbp7</t>
  </si>
  <si>
    <t>guanylate binding protein 7 [Source:MGI Symbol;Acc:MGI:2444421]</t>
  </si>
  <si>
    <t>ENSMUSG00000040264</t>
  </si>
  <si>
    <t>Gbp2b</t>
  </si>
  <si>
    <t>guanylate binding protein 2b [Source:MGI Symbol;Acc:MGI:95666]</t>
  </si>
  <si>
    <t>ENSMUSG00000040321</t>
  </si>
  <si>
    <t>Zfp770</t>
  </si>
  <si>
    <t>zinc finger protein 770 [Source:MGI Symbol;Acc:MGI:2445100]</t>
  </si>
  <si>
    <t>ENSMUSG00000040441</t>
  </si>
  <si>
    <t>Slc26a10</t>
  </si>
  <si>
    <t>solute carrier family 26, member 10 [Source:MGI Symbol;Acc:MGI:2143920]</t>
  </si>
  <si>
    <t>ENSMUSG00000040488</t>
  </si>
  <si>
    <t>Ltbp4</t>
  </si>
  <si>
    <t>latent transforming growth factor beta binding protein 4 [Source:MGI Symbol;Acc:MGI:1321395]</t>
  </si>
  <si>
    <t>ENSMUSG00000040666</t>
  </si>
  <si>
    <t>Sh3bgr</t>
  </si>
  <si>
    <t>SH3-binding domain glutamic acid-rich protein [Source:MGI Symbol;Acc:MGI:1354740]</t>
  </si>
  <si>
    <t>ENSMUSG00000040675</t>
  </si>
  <si>
    <t>Mthfd1l</t>
  </si>
  <si>
    <t>methylenetetrahydrofolate dehydrogenase (NADP+ dependent) 1-like [Source:MGI Symbol;Acc:MGI:1924836]</t>
  </si>
  <si>
    <t>ENSMUSG00000040950</t>
  </si>
  <si>
    <t>Mgl2</t>
  </si>
  <si>
    <t>macrophage galactose N-acetyl-galactosamine specific lectin 2 [Source:MGI Symbol;Acc:MGI:2385729]</t>
  </si>
  <si>
    <t>ENSMUSG00000041737</t>
  </si>
  <si>
    <t>Tmem45b</t>
  </si>
  <si>
    <t>transmembrane protein 45b [Source:MGI Symbol;Acc:MGI:2384574]</t>
  </si>
  <si>
    <t>ENSMUSG00000041827</t>
  </si>
  <si>
    <t>Oasl1</t>
  </si>
  <si>
    <t>2'-5' oligoadenylate synthetase-like 1 [Source:MGI Symbol;Acc:MGI:2180849]</t>
  </si>
  <si>
    <t>ENSMUSG00000042155</t>
  </si>
  <si>
    <t>Klhl23</t>
  </si>
  <si>
    <t>kelch-like 23 [Source:MGI Symbol;Acc:MGI:2683536]</t>
  </si>
  <si>
    <t>ENSMUSG00000042157</t>
  </si>
  <si>
    <t>Sprr2i</t>
  </si>
  <si>
    <t>small proline-rich protein 2I [Source:MGI Symbol;Acc:MGI:1330309]</t>
  </si>
  <si>
    <t>ENSMUSG00000042212</t>
  </si>
  <si>
    <t>Sprr2d</t>
  </si>
  <si>
    <t>small proline-rich protein 2D [Source:MGI Symbol;Acc:MGI:1330347]</t>
  </si>
  <si>
    <t>ENSMUSG00000042254</t>
  </si>
  <si>
    <t>Cilp</t>
  </si>
  <si>
    <t>cartilage intermediate layer protein, nucleotide pyrophosphohydrolase [Source:MGI Symbol;Acc:MGI:2444507]</t>
  </si>
  <si>
    <t>ENSMUSG00000042265</t>
  </si>
  <si>
    <t>Trem1</t>
  </si>
  <si>
    <t>triggering receptor expressed on myeloid cells 1 [Source:MGI Symbol;Acc:MGI:1930005]</t>
  </si>
  <si>
    <t>ENSMUSG00000042359</t>
  </si>
  <si>
    <t>Osbpl6</t>
  </si>
  <si>
    <t>oxysterol binding protein-like 6 [Source:MGI Symbol;Acc:MGI:2139014]</t>
  </si>
  <si>
    <t>ENSMUSG00000042436</t>
  </si>
  <si>
    <t>Mfap4</t>
  </si>
  <si>
    <t>microfibrillar-associated protein 4 [Source:MGI Symbol;Acc:MGI:1342276]</t>
  </si>
  <si>
    <t>ENSMUSG00000042459</t>
  </si>
  <si>
    <t>Bpifa2</t>
  </si>
  <si>
    <t>BPI fold containing family A, member 2 [Source:MGI Symbol;Acc:MGI:97787]</t>
  </si>
  <si>
    <t>ENSMUSG00000042476</t>
  </si>
  <si>
    <t>Abcb4</t>
  </si>
  <si>
    <t>ATP-binding cassette, sub-family B (MDR/TAP), member 4 [Source:MGI Symbol;Acc:MGI:97569]</t>
  </si>
  <si>
    <t>ENSMUSG00000042834</t>
  </si>
  <si>
    <t>Nrep</t>
  </si>
  <si>
    <t>neuronal regeneration related protein [Source:MGI Symbol;Acc:MGI:99444]</t>
  </si>
  <si>
    <t>ENSMUSG00000042845</t>
  </si>
  <si>
    <t>Wfdc12</t>
  </si>
  <si>
    <t>WAP four-disulfide core domain 12 [Source:MGI Symbol;Acc:MGI:2183434]</t>
  </si>
  <si>
    <t>ENSMUSG00000043091</t>
  </si>
  <si>
    <t>Tuba1c</t>
  </si>
  <si>
    <t>tubulin, alpha 1C [Source:MGI Symbol;Acc:MGI:1095409]</t>
  </si>
  <si>
    <t>ENSMUSG00000043230</t>
  </si>
  <si>
    <t>Fam124b</t>
  </si>
  <si>
    <t>family with sequence similarity 124, member B [Source:MGI Symbol;Acc:MGI:3026880]</t>
  </si>
  <si>
    <t>ENSMUSG00000043439</t>
  </si>
  <si>
    <t>Epop</t>
  </si>
  <si>
    <t>elongin BC and polycomb repressive complex 2 associated protein [Source:MGI Symbol;Acc:MGI:2143991]</t>
  </si>
  <si>
    <t>ENSMUSG00000043472</t>
  </si>
  <si>
    <t>Lce3d</t>
  </si>
  <si>
    <t>late cornified envelope 3D [Source:MGI Symbol;Acc:MGI:3642919]</t>
  </si>
  <si>
    <t>ENSMUSG00000043485</t>
  </si>
  <si>
    <t>Krt34</t>
  </si>
  <si>
    <t>keratin 34 [Source:MGI Symbol;Acc:MGI:1309994]</t>
  </si>
  <si>
    <t>ENSMUSG00000043613</t>
  </si>
  <si>
    <t>Mmp3</t>
  </si>
  <si>
    <t>matrix metallopeptidase 3 [Source:MGI Symbol;Acc:MGI:97010]</t>
  </si>
  <si>
    <t>ENSMUSG00000043631</t>
  </si>
  <si>
    <t>Ecm2</t>
  </si>
  <si>
    <t>extracellular matrix protein 2, female organ and adipocyte specific [Source:MGI Symbol;Acc:MGI:3039578]</t>
  </si>
  <si>
    <t>ENSMUSG00000043719</t>
  </si>
  <si>
    <t>Col6a6</t>
  </si>
  <si>
    <t>collagen, type VI, alpha 6 [Source:MGI Symbol;Acc:MGI:2444259]</t>
  </si>
  <si>
    <t>ENSMUSG00000044021</t>
  </si>
  <si>
    <t>Muc19</t>
  </si>
  <si>
    <t>mucin 19 [Source:MGI Symbol;Acc:MGI:2676278]</t>
  </si>
  <si>
    <t>ENSMUSG00000044086</t>
  </si>
  <si>
    <t>Lmod3</t>
  </si>
  <si>
    <t>leiomodin 3 (fetal) [Source:MGI Symbol;Acc:MGI:2444169]</t>
  </si>
  <si>
    <t>ENSMUSG00000044338</t>
  </si>
  <si>
    <t>Aplnr</t>
  </si>
  <si>
    <t>apelin receptor [Source:MGI Symbol;Acc:MGI:1346086]</t>
  </si>
  <si>
    <t>ENSMUSG00000044649</t>
  </si>
  <si>
    <t>Krtap4-2</t>
  </si>
  <si>
    <t>keratin associated protein 4-2 [Source:MGI Symbol;Acc:MGI:1915923]</t>
  </si>
  <si>
    <t>ENSMUSG00000045109</t>
  </si>
  <si>
    <t>Krtap4-7</t>
  </si>
  <si>
    <t>keratin associated protein 4-7 [Source:MGI Symbol;Acc:MGI:1923694]</t>
  </si>
  <si>
    <t>ENSMUSG00000045193</t>
  </si>
  <si>
    <t>Cirbp</t>
  </si>
  <si>
    <t>cold inducible RNA binding protein [Source:MGI Symbol;Acc:MGI:893588]</t>
  </si>
  <si>
    <t>ENSMUSG00000045201</t>
  </si>
  <si>
    <t>Lrrc3b</t>
  </si>
  <si>
    <t>leucine rich repeat containing 3B [Source:MGI Symbol;Acc:MGI:2384996]</t>
  </si>
  <si>
    <t>ENSMUSG00000045331</t>
  </si>
  <si>
    <t>2310079G19Rik</t>
  </si>
  <si>
    <t>RIKEN cDNA 2310079G19 gene [Source:MGI Symbol;Acc:MGI:1916949]</t>
  </si>
  <si>
    <t>ENSMUSG00000045349</t>
  </si>
  <si>
    <t>Sh2d5</t>
  </si>
  <si>
    <t>SH2 domain containing 5 [Source:MGI Symbol;Acc:MGI:2446215]</t>
  </si>
  <si>
    <t>ENSMUSG00000045545</t>
  </si>
  <si>
    <t>Krt14</t>
  </si>
  <si>
    <t>keratin 14 [Source:MGI Symbol;Acc:MGI:96688]</t>
  </si>
  <si>
    <t>ENSMUSG00000045551</t>
  </si>
  <si>
    <t>Fpr1</t>
  </si>
  <si>
    <t>formyl peptide receptor 1 [Source:MGI Symbol;Acc:MGI:107443]</t>
  </si>
  <si>
    <t>ENSMUSG00000045667</t>
  </si>
  <si>
    <t>Smtnl2</t>
  </si>
  <si>
    <t>smoothelin-like 2 [Source:MGI Symbol;Acc:MGI:2442764]</t>
  </si>
  <si>
    <t>ENSMUSG00000045954</t>
  </si>
  <si>
    <t>Cavin2</t>
  </si>
  <si>
    <t>caveolae associated 2 [Source:MGI Symbol;Acc:MGI:99513]</t>
  </si>
  <si>
    <t>ENSMUSG00000046203</t>
  </si>
  <si>
    <t>Sprr2g</t>
  </si>
  <si>
    <t>small proline-rich protein 2G [Source:MGI Symbol;Acc:MGI:1330348]</t>
  </si>
  <si>
    <t>ENSMUSG00000046223</t>
  </si>
  <si>
    <t>Plaur</t>
  </si>
  <si>
    <t>plasminogen activator, urokinase receptor [Source:MGI Symbol;Acc:MGI:97612]</t>
  </si>
  <si>
    <t>ENSMUSG00000046259</t>
  </si>
  <si>
    <t>Sprr2h</t>
  </si>
  <si>
    <t>small proline-rich protein 2H [Source:MGI Symbol;Acc:MGI:1330343]</t>
  </si>
  <si>
    <t>ENSMUSG00000046352</t>
  </si>
  <si>
    <t>Gjb2</t>
  </si>
  <si>
    <t>gap junction protein, beta 2 [Source:MGI Symbol;Acc:MGI:95720]</t>
  </si>
  <si>
    <t>ENSMUSG00000046402</t>
  </si>
  <si>
    <t>Rbp1</t>
  </si>
  <si>
    <t>retinol binding protein 1, cellular [Source:MGI Symbol;Acc:MGI:97876]</t>
  </si>
  <si>
    <t>ENSMUSG00000046474</t>
  </si>
  <si>
    <t>Krtap4-16</t>
  </si>
  <si>
    <t>keratin associated protein 4-16 [Source:MGI Symbol;Acc:MGI:3651030]</t>
  </si>
  <si>
    <t>ENSMUSG00000046687</t>
  </si>
  <si>
    <t>Gm5424</t>
  </si>
  <si>
    <t>predicted gene 5424 [Source:MGI Symbol;Acc:MGI:3643173]</t>
  </si>
  <si>
    <t>ENSMUSG00000046818</t>
  </si>
  <si>
    <t>Ddit4l</t>
  </si>
  <si>
    <t>DNA-damage-inducible transcript 4-like [Source:MGI Symbol;Acc:MGI:1920534]</t>
  </si>
  <si>
    <t>ENSMUSG00000046834</t>
  </si>
  <si>
    <t>Krt1</t>
  </si>
  <si>
    <t>keratin 1 [Source:MGI Symbol;Acc:MGI:96698]</t>
  </si>
  <si>
    <t>ENSMUSG00000046916</t>
  </si>
  <si>
    <t>Myct1</t>
  </si>
  <si>
    <t>myc target 1 [Source:MGI Symbol;Acc:MGI:1915882]</t>
  </si>
  <si>
    <t>ENSMUSG00000047146</t>
  </si>
  <si>
    <t>Tet1</t>
  </si>
  <si>
    <t>tet methylcytosine dioxygenase 1 [Source:MGI Symbol;Acc:MGI:1098693]</t>
  </si>
  <si>
    <t>ENSMUSG00000047230</t>
  </si>
  <si>
    <t>Cldn2</t>
  </si>
  <si>
    <t>claudin 2 [Source:MGI Symbol;Acc:MGI:1276110]</t>
  </si>
  <si>
    <t>ENSMUSG00000047295</t>
  </si>
  <si>
    <t>Smgc</t>
  </si>
  <si>
    <t>submandibular gland protein C [Source:MGI Symbol;Acc:MGI:1859618]</t>
  </si>
  <si>
    <t>ENSMUSG00000047562</t>
  </si>
  <si>
    <t>Mmp10</t>
  </si>
  <si>
    <t>matrix metallopeptidase 10 [Source:MGI Symbol;Acc:MGI:97007]</t>
  </si>
  <si>
    <t>ENSMUSG00000047564</t>
  </si>
  <si>
    <t>Krtap3-1</t>
  </si>
  <si>
    <t>keratin associated protein 3-1 [Source:MGI Symbol;Acc:MGI:1916723]</t>
  </si>
  <si>
    <t>ENSMUSG00000047641</t>
  </si>
  <si>
    <t>Krt87</t>
  </si>
  <si>
    <t>keratin 87 [Source:MGI Symbol;Acc:MGI:3665486]</t>
  </si>
  <si>
    <t>ENSMUSG00000047735</t>
  </si>
  <si>
    <t>Samd9l</t>
  </si>
  <si>
    <t>sterile alpha motif domain containing 9-like [Source:MGI Symbol;Acc:MGI:1343184]</t>
  </si>
  <si>
    <t>ENSMUSG00000047747</t>
  </si>
  <si>
    <t>Rnf150</t>
  </si>
  <si>
    <t>ring finger protein 150 [Source:MGI Symbol;Acc:MGI:2443860]</t>
  </si>
  <si>
    <t>ENSMUSG00000047798</t>
  </si>
  <si>
    <t>Cd300lf</t>
  </si>
  <si>
    <t>CD300 molecule like family member F [Source:MGI Symbol;Acc:MGI:2442359]</t>
  </si>
  <si>
    <t>ENSMUSG00000048013</t>
  </si>
  <si>
    <t>Krt35</t>
  </si>
  <si>
    <t>keratin 35 [Source:MGI Symbol;Acc:MGI:1858899]</t>
  </si>
  <si>
    <t>ENSMUSG00000048126</t>
  </si>
  <si>
    <t>Col6a3</t>
  </si>
  <si>
    <t>collagen, type VI, alpha 3 [Source:MGI Symbol;Acc:MGI:88461]</t>
  </si>
  <si>
    <t>ENSMUSG00000048142</t>
  </si>
  <si>
    <t>Nat8l</t>
  </si>
  <si>
    <t>N-acetyltransferase 8-like [Source:MGI Symbol;Acc:MGI:2447776]</t>
  </si>
  <si>
    <t>ENSMUSG00000048279</t>
  </si>
  <si>
    <t>Sacs</t>
  </si>
  <si>
    <t>sacsin [Source:MGI Symbol;Acc:MGI:1354724]</t>
  </si>
  <si>
    <t>ENSMUSG00000048416</t>
  </si>
  <si>
    <t>Mlf1</t>
  </si>
  <si>
    <t>myeloid leukemia factor 1 [Source:MGI Symbol;Acc:MGI:1341819]</t>
  </si>
  <si>
    <t>ENSMUSG00000048455</t>
  </si>
  <si>
    <t>Sprr1b</t>
  </si>
  <si>
    <t>small proline-rich protein 1B [Source:MGI Symbol;Acc:MGI:106659]</t>
  </si>
  <si>
    <t>ENSMUSG00000048489</t>
  </si>
  <si>
    <t>Depp1</t>
  </si>
  <si>
    <t>DEPP1 autophagy regulator [Source:MGI Symbol;Acc:MGI:1918730]</t>
  </si>
  <si>
    <t>ENSMUSG00000048572</t>
  </si>
  <si>
    <t>Tmem252</t>
  </si>
  <si>
    <t>transmembrane protein 252 [Source:MGI Symbol;Acc:MGI:3583948]</t>
  </si>
  <si>
    <t>ENSMUSG00000048776</t>
  </si>
  <si>
    <t>Pthlh</t>
  </si>
  <si>
    <t>parathyroid hormone-like peptide [Source:MGI Symbol;Acc:MGI:97800]</t>
  </si>
  <si>
    <t>ENSMUSG00000048827</t>
  </si>
  <si>
    <t>Pkd1l3</t>
  </si>
  <si>
    <t>polycystic kidney disease 1 like 3 [Source:MGI Symbol;Acc:MGI:2664670]</t>
  </si>
  <si>
    <t>ENSMUSG00000048830</t>
  </si>
  <si>
    <t>2310057N15Rik</t>
  </si>
  <si>
    <t>RIKEN cDNA 2310057N15 gene [Source:MGI Symbol;Acc:MGI:1916946]</t>
  </si>
  <si>
    <t>ENSMUSG00000048981</t>
  </si>
  <si>
    <t>Krt31</t>
  </si>
  <si>
    <t>keratin 31 [Source:MGI Symbol;Acc:MGI:1309993]</t>
  </si>
  <si>
    <t>ENSMUSG00000048992</t>
  </si>
  <si>
    <t>Prss32</t>
  </si>
  <si>
    <t>protease, serine 32 [Source:MGI Symbol;Acc:MGI:1917064]</t>
  </si>
  <si>
    <t>ENSMUSG00000049173</t>
  </si>
  <si>
    <t>Myoz3</t>
  </si>
  <si>
    <t>myozenin 3 [Source:MGI Symbol;Acc:MGI:2179296]</t>
  </si>
  <si>
    <t>ENSMUSG00000049303</t>
  </si>
  <si>
    <t>Syt12</t>
  </si>
  <si>
    <t>synaptotagmin XII [Source:MGI Symbol;Acc:MGI:2159601]</t>
  </si>
  <si>
    <t>ENSMUSG00000049382</t>
  </si>
  <si>
    <t>Krt8</t>
  </si>
  <si>
    <t>keratin 8 [Source:MGI Symbol;Acc:MGI:96705]</t>
  </si>
  <si>
    <t>ENSMUSG00000049588</t>
  </si>
  <si>
    <t>Ccdc69</t>
  </si>
  <si>
    <t>coiled-coil domain containing 69 [Source:MGI Symbol;Acc:MGI:1196234]</t>
  </si>
  <si>
    <t>ENSMUSG00000049809</t>
  </si>
  <si>
    <t>Krtap9-3</t>
  </si>
  <si>
    <t>keratin associated protein 9-3 [Source:MGI Symbol;Acc:MGI:1922836]</t>
  </si>
  <si>
    <t>ENSMUSG00000050014</t>
  </si>
  <si>
    <t>Apol10b</t>
  </si>
  <si>
    <t>apolipoprotein L 10B [Source:MGI Symbol;Acc:MGI:3043522]</t>
  </si>
  <si>
    <t>ENSMUSG00000050063</t>
  </si>
  <si>
    <t>Klk6</t>
  </si>
  <si>
    <t>kallikrein related-peptidase 6 [Source:MGI Symbol;Acc:MGI:1343166]</t>
  </si>
  <si>
    <t>ENSMUSG00000050092</t>
  </si>
  <si>
    <t>Sprr2b</t>
  </si>
  <si>
    <t>small proline-rich protein 2B [Source:MGI Symbol;Acc:MGI:1330352]</t>
  </si>
  <si>
    <t>ENSMUSG00000050224</t>
  </si>
  <si>
    <t>Krtap13</t>
  </si>
  <si>
    <t>keratin associated protein 13 [Source:MGI Symbol;Acc:MGI:1330835]</t>
  </si>
  <si>
    <t>ENSMUSG00000050556</t>
  </si>
  <si>
    <t>Kcnb1</t>
  </si>
  <si>
    <t>potassium voltage gated channel, Shab-related subfamily, member 1 [Source:MGI Symbol;Acc:MGI:96666]</t>
  </si>
  <si>
    <t>ENSMUSG00000050635</t>
  </si>
  <si>
    <t>Sprr2f</t>
  </si>
  <si>
    <t>small proline-rich protein 2F [Source:MGI Symbol;Acc:MGI:1330349]</t>
  </si>
  <si>
    <t>ENSMUSG00000050704</t>
  </si>
  <si>
    <t>2310061N02Rik</t>
  </si>
  <si>
    <t>RIKEN cDNA 2310061N02 gene [Source:MGI Symbol;Acc:MGI:1916911]</t>
  </si>
  <si>
    <t>ENSMUSG00000051373</t>
  </si>
  <si>
    <t>Plpp7</t>
  </si>
  <si>
    <t>phospholipid phosphatase 7 (inactive) [Source:MGI Symbol;Acc:MGI:2445183]</t>
  </si>
  <si>
    <t>ENSMUSG00000051439</t>
  </si>
  <si>
    <t>Cd14</t>
  </si>
  <si>
    <t>CD14 antigen [Source:MGI Symbol;Acc:MGI:88318]</t>
  </si>
  <si>
    <t>ENSMUSG00000051504</t>
  </si>
  <si>
    <t>Siglech</t>
  </si>
  <si>
    <t>sialic acid binding Ig-like lectin H [Source:MGI Symbol;Acc:MGI:2443256]</t>
  </si>
  <si>
    <t>ENSMUSG00000051748</t>
  </si>
  <si>
    <t>Wfdc21</t>
  </si>
  <si>
    <t>WAP four-disulfide core domain 21 [Source:MGI Symbol;Acc:MGI:1913357]</t>
  </si>
  <si>
    <t>ENSMUSG00000051855</t>
  </si>
  <si>
    <t>Mest</t>
  </si>
  <si>
    <t>mesoderm specific transcript [Source:MGI Symbol;Acc:MGI:96968]</t>
  </si>
  <si>
    <t>ENSMUSG00000052270</t>
  </si>
  <si>
    <t>Fpr2</t>
  </si>
  <si>
    <t>formyl peptide receptor 2 [Source:MGI Symbol;Acc:MGI:1278319]</t>
  </si>
  <si>
    <t>ENSMUSG00000052316</t>
  </si>
  <si>
    <t>Lrrc15</t>
  </si>
  <si>
    <t>leucine rich repeat containing 15 [Source:MGI Symbol;Acc:MGI:1921738]</t>
  </si>
  <si>
    <t>ENSMUSG00000052934</t>
  </si>
  <si>
    <t>Fbxo31</t>
  </si>
  <si>
    <t>F-box protein 31 [Source:MGI Symbol;Acc:MGI:1354708]</t>
  </si>
  <si>
    <t>ENSMUSG00000053113</t>
  </si>
  <si>
    <t>Socs3</t>
  </si>
  <si>
    <t>suppressor of cytokine signaling 3 [Source:MGI Symbol;Acc:MGI:1201791]</t>
  </si>
  <si>
    <t>ENSMUSG00000053192</t>
  </si>
  <si>
    <t>Mllt11</t>
  </si>
  <si>
    <t>myeloid/lymphoid or mixed-lineage leukemia; translocated to, 11 [Source:MGI Symbol;Acc:MGI:1929671]</t>
  </si>
  <si>
    <t>ENSMUSG00000053338</t>
  </si>
  <si>
    <t>Tarm1</t>
  </si>
  <si>
    <t>T cell-interacting, activating receptor on myeloid cells 1 [Source:MGI Symbol;Acc:MGI:2442280]</t>
  </si>
  <si>
    <t>ENSMUSG00000053398</t>
  </si>
  <si>
    <t>Phgdh</t>
  </si>
  <si>
    <t>3-phosphoglycerate dehydrogenase [Source:MGI Symbol;Acc:MGI:1355330]</t>
  </si>
  <si>
    <t>ENSMUSG00000053916</t>
  </si>
  <si>
    <t>Nanp</t>
  </si>
  <si>
    <t>N-acetylneuraminic acid phosphatase [Source:MGI Symbol;Acc:MGI:1914561]</t>
  </si>
  <si>
    <t>ENSMUSG00000054072</t>
  </si>
  <si>
    <t>Iigp1</t>
  </si>
  <si>
    <t>interferon inducible GTPase 1 [Source:MGI Symbol;Acc:MGI:1926259]</t>
  </si>
  <si>
    <t>ENSMUSG00000054169</t>
  </si>
  <si>
    <t>Ceacam10</t>
  </si>
  <si>
    <t>carcinoembryonic antigen-related cell adhesion molecule 10 [Source:MGI Symbol;Acc:MGI:1347248]</t>
  </si>
  <si>
    <t>ENSMUSG00000054215</t>
  </si>
  <si>
    <t>Sprr2k</t>
  </si>
  <si>
    <t>small proline-rich protein 2K [Source:MGI Symbol;Acc:MGI:1330344]</t>
  </si>
  <si>
    <t>ENSMUSG00000054404</t>
  </si>
  <si>
    <t>Slfn5</t>
  </si>
  <si>
    <t>schlafen 5 [Source:MGI Symbol;Acc:MGI:1329004]</t>
  </si>
  <si>
    <t>ENSMUSG00000054752</t>
  </si>
  <si>
    <t>Fsd1l</t>
  </si>
  <si>
    <t>fibronectin type III and SPRY domain containing 1-like [Source:MGI Symbol;Acc:MGI:2442443]</t>
  </si>
  <si>
    <t>ENSMUSG00000054978</t>
  </si>
  <si>
    <t>Kbtbd13</t>
  </si>
  <si>
    <t>kelch repeat and BTB (POZ) domain containing 13 [Source:MGI Symbol;Acc:MGI:1921742]</t>
  </si>
  <si>
    <t>ENSMUSG00000055030</t>
  </si>
  <si>
    <t>Sprr2e</t>
  </si>
  <si>
    <t>small proline-rich protein 2E [Source:MGI Symbol;Acc:MGI:1330346]</t>
  </si>
  <si>
    <t>ENSMUSG00000055116</t>
  </si>
  <si>
    <t>Arntl</t>
  </si>
  <si>
    <t>aryl hydrocarbon receptor nuclear translocator-like [Source:MGI Symbol;Acc:MGI:1096381]</t>
  </si>
  <si>
    <t>ENSMUSG00000055301</t>
  </si>
  <si>
    <t>Adh7</t>
  </si>
  <si>
    <t>alcohol dehydrogenase 7 (class IV), mu or sigma polypeptide [Source:MGI Symbol;Acc:MGI:87926]</t>
  </si>
  <si>
    <t>ENSMUSG00000055320</t>
  </si>
  <si>
    <t>Tead1</t>
  </si>
  <si>
    <t>TEA domain family member 1 [Source:MGI Symbol;Acc:MGI:101876]</t>
  </si>
  <si>
    <t>ENSMUSG00000055632</t>
  </si>
  <si>
    <t>Hmcn2</t>
  </si>
  <si>
    <t>hemicentin 2 [Source:MGI Symbol;Acc:MGI:2677838]</t>
  </si>
  <si>
    <t>ENSMUSG00000055866</t>
  </si>
  <si>
    <t>Per2</t>
  </si>
  <si>
    <t>period circadian clock 2 [Source:MGI Symbol;Acc:MGI:1195265]</t>
  </si>
  <si>
    <t>ENSMUSG00000055980</t>
  </si>
  <si>
    <t>Irs1</t>
  </si>
  <si>
    <t>insulin receptor substrate 1 [Source:MGI Symbol;Acc:MGI:99454]</t>
  </si>
  <si>
    <t>ENSMUSG00000056054</t>
  </si>
  <si>
    <t>S100a8</t>
  </si>
  <si>
    <t>S100 calcium binding protein A8 (calgranulin A) [Source:MGI Symbol;Acc:MGI:88244]</t>
  </si>
  <si>
    <t>ENSMUSG00000056069</t>
  </si>
  <si>
    <t>Otulinl</t>
  </si>
  <si>
    <t>OTU deubiquitinase with linear linkage specificity like [Source:MGI Symbol;Acc:MGI:2687281]</t>
  </si>
  <si>
    <t>ENSMUSG00000056071</t>
  </si>
  <si>
    <t>S100a9</t>
  </si>
  <si>
    <t>S100 calcium binding protein A9 (calgranulin B) [Source:MGI Symbol;Acc:MGI:1338947]</t>
  </si>
  <si>
    <t>ENSMUSG00000056091</t>
  </si>
  <si>
    <t>St3gal5</t>
  </si>
  <si>
    <t>ST3 beta-galactoside alpha-2,3-sialyltransferase 5 [Source:MGI Symbol;Acc:MGI:1339963]</t>
  </si>
  <si>
    <t>ENSMUSG00000056174</t>
  </si>
  <si>
    <t>Col8a2</t>
  </si>
  <si>
    <t>collagen, type VIII, alpha 2 [Source:MGI Symbol;Acc:MGI:88464]</t>
  </si>
  <si>
    <t>ENSMUSG00000056270</t>
  </si>
  <si>
    <t>Prr9</t>
  </si>
  <si>
    <t>proline rich 9 [Source:MGI Symbol;Acc:MGI:1925680]</t>
  </si>
  <si>
    <t>ENSMUSG00000056271</t>
  </si>
  <si>
    <t>Lman1l</t>
  </si>
  <si>
    <t>lectin, mannose-binding 1 like [Source:MGI Symbol;Acc:MGI:2667537]</t>
  </si>
  <si>
    <t>ENSMUSG00000056293</t>
  </si>
  <si>
    <t>Gsdmc2</t>
  </si>
  <si>
    <t>gasdermin C2 [Source:MGI Symbol;Acc:MGI:2146102]</t>
  </si>
  <si>
    <t>ENSMUSG00000056350</t>
  </si>
  <si>
    <t>Krtap13-1</t>
  </si>
  <si>
    <t>keratin associated protein 13-1 [Source:MGI Symbol;Acc:MGI:2146359]</t>
  </si>
  <si>
    <t>ENSMUSG00000056481</t>
  </si>
  <si>
    <t>Cd248</t>
  </si>
  <si>
    <t>CD248 antigen, endosialin [Source:MGI Symbol;Acc:MGI:1917695]</t>
  </si>
  <si>
    <t>ENSMUSG00000056758</t>
  </si>
  <si>
    <t>Hmga2</t>
  </si>
  <si>
    <t>high mobility group AT-hook 2 [Source:MGI Symbol;Acc:MGI:101761]</t>
  </si>
  <si>
    <t>ENSMUSG00000056900</t>
  </si>
  <si>
    <t>Usp13</t>
  </si>
  <si>
    <t>ubiquitin specific peptidase 13 (isopeptidase T-3) [Source:MGI Symbol;Acc:MGI:1919857]</t>
  </si>
  <si>
    <t>ENSMUSG00000056943</t>
  </si>
  <si>
    <t>Gm10015</t>
  </si>
  <si>
    <t>predicted gene 10015 [Source:MGI Symbol;Acc:MGI:3809114]</t>
  </si>
  <si>
    <t>ENSMUSG00000057417</t>
  </si>
  <si>
    <t>Dcpp3</t>
  </si>
  <si>
    <t>demilune cell and parotid protein 3 [Source:MGI Symbol;Acc:MGI:3646420]</t>
  </si>
  <si>
    <t>ENSMUSG00000057465</t>
  </si>
  <si>
    <t>Saa2</t>
  </si>
  <si>
    <t>serum amyloid A 2 [Source:MGI Symbol;Acc:MGI:98222]</t>
  </si>
  <si>
    <t>ENSMUSG00000057469</t>
  </si>
  <si>
    <t>E2f6</t>
  </si>
  <si>
    <t>E2F transcription factor 6 [Source:MGI Symbol;Acc:MGI:1354159]</t>
  </si>
  <si>
    <t>ENSMUSG00000057606</t>
  </si>
  <si>
    <t>Colq</t>
  </si>
  <si>
    <t>collagen-like tail subunit (single strand of homotrimer) of asymmetric acetylcholinesterase [Source:MGI Symbol;Acc:MGI:1338761]</t>
  </si>
  <si>
    <t>ENSMUSG00000057674</t>
  </si>
  <si>
    <t>Gm11938</t>
  </si>
  <si>
    <t>predicted gene 11938 [Source:MGI Symbol;Acc:MGI:3651233]</t>
  </si>
  <si>
    <t>ENSMUSG00000057723</t>
  </si>
  <si>
    <t>Krt33b</t>
  </si>
  <si>
    <t>keratin 33B [Source:MGI Symbol;Acc:MGI:1309991]</t>
  </si>
  <si>
    <t>ENSMUSG00000057751</t>
  </si>
  <si>
    <t>Megf6</t>
  </si>
  <si>
    <t>multiple EGF-like-domains 6 [Source:MGI Symbol;Acc:MGI:1919351]</t>
  </si>
  <si>
    <t>ENSMUSG00000058427</t>
  </si>
  <si>
    <t>Cxcl2</t>
  </si>
  <si>
    <t>chemokine (C-X-C motif) ligand 2 [Source:MGI Symbol;Acc:MGI:1340094]</t>
  </si>
  <si>
    <t>ENSMUSG00000058499</t>
  </si>
  <si>
    <t>Pip</t>
  </si>
  <si>
    <t>prolactin induced protein [Source:MGI Symbol;Acc:MGI:102696]</t>
  </si>
  <si>
    <t>ENSMUSG00000058725</t>
  </si>
  <si>
    <t>Gm11937</t>
  </si>
  <si>
    <t>predicted gene 11937 [Source:MGI Symbol;Acc:MGI:3651231]</t>
  </si>
  <si>
    <t>ENSMUSG00000058755</t>
  </si>
  <si>
    <t>Osm</t>
  </si>
  <si>
    <t>oncostatin M [Source:MGI Symbol;Acc:MGI:104749]</t>
  </si>
  <si>
    <t>ENSMUSG00000058838</t>
  </si>
  <si>
    <t>Rps27a-ps2</t>
  </si>
  <si>
    <t>ribosomal protein S27A, pseudogene 2 [Source:MGI Symbol;Acc:MGI:3643614]</t>
  </si>
  <si>
    <t>ENSMUSG00000058914</t>
  </si>
  <si>
    <t>C1qtnf3</t>
  </si>
  <si>
    <t>C1q and tumor necrosis factor related protein 3 [Source:MGI Symbol;Acc:MGI:1932136]</t>
  </si>
  <si>
    <t>ENSMUSG00000058966</t>
  </si>
  <si>
    <t>Fam57b</t>
  </si>
  <si>
    <t>family with sequence similarity 57, member B [Source:MGI Symbol;Acc:MGI:1916202]</t>
  </si>
  <si>
    <t>ENSMUSG00000058975</t>
  </si>
  <si>
    <t>Kcnc1</t>
  </si>
  <si>
    <t>potassium voltage gated channel, Shaw-related subfamily, member 1 [Source:MGI Symbol;Acc:MGI:96667]</t>
  </si>
  <si>
    <t>ENSMUSG00000059408</t>
  </si>
  <si>
    <t>Mrgprh</t>
  </si>
  <si>
    <t>MAS-related GPR, member H [Source:MGI Symbol;Acc:MGI:1934134]</t>
  </si>
  <si>
    <t>ENSMUSG00000059606</t>
  </si>
  <si>
    <t>Rnase2b</t>
  </si>
  <si>
    <t>ribonuclease, RNase A family, 2B (liver, eosinophil-derived neurotoxin) [Source:MGI Symbol;Acc:MGI:1858598]</t>
  </si>
  <si>
    <t>ENSMUSG00000059657</t>
  </si>
  <si>
    <t>Stfa2l1</t>
  </si>
  <si>
    <t>stefin A2 like 1 [Source:MGI Symbol;Acc:MGI:3524944]</t>
  </si>
  <si>
    <t>ENSMUSG00000059824</t>
  </si>
  <si>
    <t>Dbp</t>
  </si>
  <si>
    <t>D site albumin promoter binding protein [Source:MGI Symbol;Acc:MGI:94866]</t>
  </si>
  <si>
    <t>ENSMUSG00000059845</t>
  </si>
  <si>
    <t>Gm11567</t>
  </si>
  <si>
    <t>predicted gene 11567 [Source:MGI Symbol;Acc:MGI:3649436]</t>
  </si>
  <si>
    <t>ENSMUSG00000060459</t>
  </si>
  <si>
    <t>Kng2</t>
  </si>
  <si>
    <t>kininogen 2 [Source:MGI Symbol;Acc:MGI:3027157]</t>
  </si>
  <si>
    <t>ENSMUSG00000060756</t>
  </si>
  <si>
    <t>Krtap2-4</t>
  </si>
  <si>
    <t>keratin associated protein 2-4 [Source:MGI Symbol;Acc:MGI:1918703]</t>
  </si>
  <si>
    <t>ENSMUSG00000060802</t>
  </si>
  <si>
    <t>B2m</t>
  </si>
  <si>
    <t>beta-2 microglobulin [Source:MGI Symbol;Acc:MGI:88127]</t>
  </si>
  <si>
    <t>ENSMUSG00000061100</t>
  </si>
  <si>
    <t>Retnla</t>
  </si>
  <si>
    <t>resistin like alpha [Source:MGI Symbol;Acc:MGI:1888504]</t>
  </si>
  <si>
    <t>ENSMUSG00000061144</t>
  </si>
  <si>
    <t>Spink12</t>
  </si>
  <si>
    <t>serine peptidase inhibitor, Kazal type 12 [Source:MGI Symbol;Acc:MGI:1925492]</t>
  </si>
  <si>
    <t>ENSMUSG00000061397</t>
  </si>
  <si>
    <t>Krt79</t>
  </si>
  <si>
    <t>keratin 79 [Source:MGI Symbol;Acc:MGI:2385030]</t>
  </si>
  <si>
    <t>ENSMUSG00000061540</t>
  </si>
  <si>
    <t>Orm2</t>
  </si>
  <si>
    <t>orosomucoid 2 [Source:MGI Symbol;Acc:MGI:97444]</t>
  </si>
  <si>
    <t>ENSMUSG00000061603</t>
  </si>
  <si>
    <t>Akap6</t>
  </si>
  <si>
    <t>A kinase (PRKA) anchor protein 6 [Source:MGI Symbol;Acc:MGI:3050566]</t>
  </si>
  <si>
    <t>ENSMUSG00000061808</t>
  </si>
  <si>
    <t>Ttr</t>
  </si>
  <si>
    <t>transthyretin [Source:MGI Symbol;Acc:MGI:98865]</t>
  </si>
  <si>
    <t>ENSMUSG00000061988</t>
  </si>
  <si>
    <t>Rpl10a-ps2</t>
  </si>
  <si>
    <t>ribosomal protein L10A, pseudogene 2 [Source:MGI Symbol;Acc:MGI:3646227]</t>
  </si>
  <si>
    <t>ENSMUSG00000062093</t>
  </si>
  <si>
    <t>Gm10110</t>
  </si>
  <si>
    <t>predicted gene 10110 [Source:MGI Symbol;Acc:MGI:3641718]</t>
  </si>
  <si>
    <t>ENSMUSG00000062278</t>
  </si>
  <si>
    <t>Gm11562</t>
  </si>
  <si>
    <t>predicted gene 11562 [Source:MGI Symbol;Acc:MGI:3652059]</t>
  </si>
  <si>
    <t>ENSMUSG00000062960</t>
  </si>
  <si>
    <t>Kdr</t>
  </si>
  <si>
    <t>kinase insert domain protein receptor [Source:MGI Symbol;Acc:MGI:96683]</t>
  </si>
  <si>
    <t>ENSMUSG00000063251</t>
  </si>
  <si>
    <t>Krtap4-1</t>
  </si>
  <si>
    <t>keratin associated protein 4-1 [Source:MGI Symbol;Acc:MGI:3622079]</t>
  </si>
  <si>
    <t>ENSMUSG00000063661</t>
  </si>
  <si>
    <t>Krt73</t>
  </si>
  <si>
    <t>keratin 73 [Source:MGI Symbol;Acc:MGI:3607712]</t>
  </si>
  <si>
    <t>ENSMUSG00000063779</t>
  </si>
  <si>
    <t>Chil4</t>
  </si>
  <si>
    <t>chitinase-like 4 [Source:MGI Symbol;Acc:MGI:1341098]</t>
  </si>
  <si>
    <t>ENSMUSG00000064165</t>
  </si>
  <si>
    <t>Krt39</t>
  </si>
  <si>
    <t>keratin 39 [Source:MGI Symbol;Acc:MGI:3588208]</t>
  </si>
  <si>
    <t>ENSMUSG00000064246</t>
  </si>
  <si>
    <t>Chil1</t>
  </si>
  <si>
    <t>chitinase-like 1 [Source:MGI Symbol;Acc:MGI:1340899]</t>
  </si>
  <si>
    <t>ENSMUSG00000064353</t>
  </si>
  <si>
    <t>mt-Td</t>
  </si>
  <si>
    <t>mitochondrially encoded tRNA aspartic acid [Source:MGI Symbol;Acc:MGI:102489]</t>
  </si>
  <si>
    <t>ENSMUSG00000064354</t>
  </si>
  <si>
    <t>mt-Co2</t>
  </si>
  <si>
    <t>mitochondrially encoded cytochrome c oxidase II [Source:MGI Symbol;Acc:MGI:102503]</t>
  </si>
  <si>
    <t>ENSMUSG00000064356</t>
  </si>
  <si>
    <t>mt-Atp8</t>
  </si>
  <si>
    <t>mitochondrially encoded ATP synthase 8 [Source:MGI Symbol;Acc:MGI:99926]</t>
  </si>
  <si>
    <t>ENSMUSG00000064360</t>
  </si>
  <si>
    <t>mt-Nd3</t>
  </si>
  <si>
    <t>mitochondrially encoded NADH dehydrogenase 3 [Source:MGI Symbol;Acc:MGI:102499]</t>
  </si>
  <si>
    <t>ENSMUSG00000065947</t>
  </si>
  <si>
    <t>mt-Nd4l</t>
  </si>
  <si>
    <t>mitochondrially encoded NADH dehydrogenase 4L [Source:MGI Symbol;Acc:MGI:102497]</t>
  </si>
  <si>
    <t>ENSMUSG00000066687</t>
  </si>
  <si>
    <t>Zbtb16</t>
  </si>
  <si>
    <t>zinc finger and BTB domain containing 16 [Source:MGI Symbol;Acc:MGI:103222]</t>
  </si>
  <si>
    <t>ENSMUSG00000067613</t>
  </si>
  <si>
    <t>Krt83</t>
  </si>
  <si>
    <t>keratin 83 [Source:MGI Symbol;Acc:MGI:3690448]</t>
  </si>
  <si>
    <t>ENSMUSG00000067614</t>
  </si>
  <si>
    <t>Krt86</t>
  </si>
  <si>
    <t>keratin 86 [Source:MGI Symbol;Acc:MGI:109362]</t>
  </si>
  <si>
    <t>ENSMUSG00000067615</t>
  </si>
  <si>
    <t>Krt81</t>
  </si>
  <si>
    <t>keratin 81 [Source:MGI Symbol;Acc:MGI:1928858]</t>
  </si>
  <si>
    <t>ENSMUSG00000067924</t>
  </si>
  <si>
    <t>Rtl8b</t>
  </si>
  <si>
    <t>retrotransposon Gag like 8B [Source:MGI Symbol;Acc:MGI:3576504]</t>
  </si>
  <si>
    <t>ENSMUSG00000068008</t>
  </si>
  <si>
    <t>Bpifb3</t>
  </si>
  <si>
    <t>BPI fold containing family B, member 3 [Source:MGI Symbol;Acc:MGI:2675077]</t>
  </si>
  <si>
    <t>ENSMUSG00000068078</t>
  </si>
  <si>
    <t>2310034C09Rik</t>
  </si>
  <si>
    <t>RIKEN cDNA 2310034C09 gene [Source:MGI Symbol;Acc:MGI:2152338]</t>
  </si>
  <si>
    <t>ENSMUSG00000068120</t>
  </si>
  <si>
    <t>Gm10231</t>
  </si>
  <si>
    <t>predicted pseudogene 10231 [Source:MGI Symbol;Acc:MGI:3704468]</t>
  </si>
  <si>
    <t>ENSMUSG00000068246</t>
  </si>
  <si>
    <t>Apol9b</t>
  </si>
  <si>
    <t>apolipoprotein L 9b [Source:MGI Symbol;Acc:MGI:1919148]</t>
  </si>
  <si>
    <t>ENSMUSG00000068262</t>
  </si>
  <si>
    <t>Gm5879</t>
  </si>
  <si>
    <t>predicted gene 5879 [Source:MGI Symbol;Acc:MGI:3647624]</t>
  </si>
  <si>
    <t>ENSMUSG00000068348</t>
  </si>
  <si>
    <t>Gm10238</t>
  </si>
  <si>
    <t>predicted pseudogene 10238 [Source:MGI Symbol;Acc:MGI:3641620]</t>
  </si>
  <si>
    <t>ENSMUSG00000068452</t>
  </si>
  <si>
    <t>Duox2</t>
  </si>
  <si>
    <t>dual oxidase 2 [Source:MGI Symbol;Acc:MGI:3036280]</t>
  </si>
  <si>
    <t>ENSMUSG00000068606</t>
  </si>
  <si>
    <t>Gm4841</t>
  </si>
  <si>
    <t>predicted gene 4841 [Source:MGI Symbol;Acc:MGI:3643814]</t>
  </si>
  <si>
    <t>ENSMUSG00000068614</t>
  </si>
  <si>
    <t>Actc1</t>
  </si>
  <si>
    <t>actin, alpha, cardiac muscle 1 [Source:MGI Symbol;Acc:MGI:87905]</t>
  </si>
  <si>
    <t>ENSMUSG00000068748</t>
  </si>
  <si>
    <t>Ptprz1</t>
  </si>
  <si>
    <t>protein tyrosine phosphatase, receptor type Z, polypeptide 1 [Source:MGI Symbol;Acc:MGI:97816]</t>
  </si>
  <si>
    <t>ENSMUSG00000068874</t>
  </si>
  <si>
    <t>Selenbp1</t>
  </si>
  <si>
    <t>selenium binding protein 1 [Source:MGI Symbol;Acc:MGI:96825]</t>
  </si>
  <si>
    <t>ENSMUSG00000068893</t>
  </si>
  <si>
    <t>Sprr2a2</t>
  </si>
  <si>
    <t>small proline-rich protein 2A2 [Source:MGI Symbol;Acc:MGI:3845026]</t>
  </si>
  <si>
    <t>ENSMUSG00000069516</t>
  </si>
  <si>
    <t>Lyz2</t>
  </si>
  <si>
    <t>lysozyme 2 [Source:MGI Symbol;Acc:MGI:96897]</t>
  </si>
  <si>
    <t>ENSMUSG00000069717</t>
  </si>
  <si>
    <t>Gm11568</t>
  </si>
  <si>
    <t>predicted gene 11568 [Source:MGI Symbol;Acc:MGI:3650331]</t>
  </si>
  <si>
    <t>ENSMUSG00000069718</t>
  </si>
  <si>
    <t>Gm11563</t>
  </si>
  <si>
    <t>predicted gene 11563 [Source:MGI Symbol;Acc:MGI:3650330]</t>
  </si>
  <si>
    <t>ENSMUSG00000069792</t>
  </si>
  <si>
    <t>Wfdc17</t>
  </si>
  <si>
    <t>WAP four-disulfide core domain 17 [Source:MGI Symbol;Acc:MGI:3649773]</t>
  </si>
  <si>
    <t>ENSMUSG00000070335</t>
  </si>
  <si>
    <t>Krtap9-1</t>
  </si>
  <si>
    <t>keratin associated protein 9-1 [Source:MGI Symbol;Acc:MGI:1309997]</t>
  </si>
  <si>
    <t>ENSMUSG00000070570</t>
  </si>
  <si>
    <t>Slc17a7</t>
  </si>
  <si>
    <t>solute carrier family 17 (sodium-dependent inorganic phosphate cotransporter), member 7 [Source:MGI Symbol;Acc:MGI:1920211]</t>
  </si>
  <si>
    <t>ENSMUSG00000071042</t>
  </si>
  <si>
    <t>Rasgrp3</t>
  </si>
  <si>
    <t>RAS, guanyl releasing protein 3 [Source:MGI Symbol;Acc:MGI:3028579]</t>
  </si>
  <si>
    <t>ENSMUSG00000071471</t>
  </si>
  <si>
    <t>Krtap26-1</t>
  </si>
  <si>
    <t>keratin associated protein 26-1 [Source:MGI Symbol;Acc:MGI:1916783]</t>
  </si>
  <si>
    <t>ENSMUSG00000071547</t>
  </si>
  <si>
    <t>Nt5dc2</t>
  </si>
  <si>
    <t>5'-nucleotidase domain containing 2 [Source:MGI Symbol;Acc:MGI:1917271]</t>
  </si>
  <si>
    <t>ENSMUSG00000071561</t>
  </si>
  <si>
    <t>Cstdc5</t>
  </si>
  <si>
    <t>cystatin domain containing 5 [Source:MGI Symbol;Acc:MGI:3696883]</t>
  </si>
  <si>
    <t>ENSMUSG00000071637</t>
  </si>
  <si>
    <t>Cebpd</t>
  </si>
  <si>
    <t>CCAAT/enhancer binding protein (C/EBP), delta [Source:MGI Symbol;Acc:MGI:103573]</t>
  </si>
  <si>
    <t>ENSMUSG00000071858</t>
  </si>
  <si>
    <t>Gm94</t>
  </si>
  <si>
    <t>predicted gene 94 [Source:MGI Symbol;Acc:MGI:2684940]</t>
  </si>
  <si>
    <t>ENSMUSG00000073409</t>
  </si>
  <si>
    <t>H2-Q6</t>
  </si>
  <si>
    <t>histocompatibility 2, Q region locus 6 [Source:MGI Symbol;Acc:MGI:95935]</t>
  </si>
  <si>
    <t>ENSMUSG00000073418</t>
  </si>
  <si>
    <t>C4b</t>
  </si>
  <si>
    <t>complement component 4B (Chido blood group) [Source:MGI Symbol;Acc:MGI:88228]</t>
  </si>
  <si>
    <t>ENSMUSG00000074115</t>
  </si>
  <si>
    <t>Saa1</t>
  </si>
  <si>
    <t>serum amyloid A 1 [Source:MGI Symbol;Acc:MGI:98221]</t>
  </si>
  <si>
    <t>ENSMUSG00000074155</t>
  </si>
  <si>
    <t>Klk5</t>
  </si>
  <si>
    <t>kallikrein related-peptidase 5 [Source:MGI Symbol;Acc:MGI:1915918]</t>
  </si>
  <si>
    <t>ENSMUSG00000074183</t>
  </si>
  <si>
    <t>Gsta1</t>
  </si>
  <si>
    <t>glutathione S-transferase, alpha 1 (Ya) [Source:MGI Symbol;Acc:MGI:1095417]</t>
  </si>
  <si>
    <t>ENSMUSG00000074207</t>
  </si>
  <si>
    <t>Adh1</t>
  </si>
  <si>
    <t>alcohol dehydrogenase 1 (class I) [Source:MGI Symbol;Acc:MGI:87921]</t>
  </si>
  <si>
    <t>ENSMUSG00000074280</t>
  </si>
  <si>
    <t>Gm6166</t>
  </si>
  <si>
    <t>predicted gene 6166 [Source:MGI Symbol;Acc:MGI:3645893]</t>
  </si>
  <si>
    <t>ENSMUSG00000074300</t>
  </si>
  <si>
    <t>Smim31</t>
  </si>
  <si>
    <t>small integral membrane protein 31 [Source:MGI Symbol;Acc:MGI:3039572]</t>
  </si>
  <si>
    <t>ENSMUSG00000074412</t>
  </si>
  <si>
    <t>Gm10689</t>
  </si>
  <si>
    <t>predicted gene 10689 [Source:MGI Symbol;Acc:MGI:3642613]</t>
  </si>
  <si>
    <t>ENSMUSG00000074445</t>
  </si>
  <si>
    <t>Sprr2a3</t>
  </si>
  <si>
    <t>small proline-rich protein 2A3 [Source:MGI Symbol;Acc:MGI:3845028]</t>
  </si>
  <si>
    <t>ENSMUSG00000074505</t>
  </si>
  <si>
    <t>Fat3</t>
  </si>
  <si>
    <t>FAT atypical cadherin 3 [Source:MGI Symbol;Acc:MGI:2444314]</t>
  </si>
  <si>
    <t>ENSMUSG00000074547</t>
  </si>
  <si>
    <t>Rps8-ps4</t>
  </si>
  <si>
    <t>ribosomal protein S8, pseudogene 4 [Source:MGI Symbol;Acc:MGI:3809043]</t>
  </si>
  <si>
    <t>ENSMUSG00000074715</t>
  </si>
  <si>
    <t>Ccl28</t>
  </si>
  <si>
    <t>chemokine (C-C motif) ligand 28 [Source:MGI Symbol;Acc:MGI:1861731]</t>
  </si>
  <si>
    <t>ENSMUSG00000075224</t>
  </si>
  <si>
    <t>Lrrc55</t>
  </si>
  <si>
    <t>leucine rich repeat containing 55 [Source:MGI Symbol;Acc:MGI:2685197]</t>
  </si>
  <si>
    <t>ENSMUSG00000075566</t>
  </si>
  <si>
    <t>Krtap4-6</t>
  </si>
  <si>
    <t>keratin associated protein 4-6 [Source:MGI Symbol;Acc:MGI:1916018]</t>
  </si>
  <si>
    <t>ENSMUSG00000075567</t>
  </si>
  <si>
    <t>Krtap1-4</t>
  </si>
  <si>
    <t>keratin associated protein 1-4 [Source:MGI Symbol;Acc:MGI:3651229]</t>
  </si>
  <si>
    <t>ENSMUSG00000076258</t>
  </si>
  <si>
    <t>Gm23935</t>
  </si>
  <si>
    <t>predicted gene, 23935 [Source:MGI Symbol;Acc:MGI:5453712]</t>
  </si>
  <si>
    <t>ENSMUSG00000076441</t>
  </si>
  <si>
    <t>Ass1</t>
  </si>
  <si>
    <t>argininosuccinate synthetase 1 [Source:MGI Symbol;Acc:MGI:88090]</t>
  </si>
  <si>
    <t>ENSMUSG00000076498</t>
  </si>
  <si>
    <t>Trbc2</t>
  </si>
  <si>
    <t>T cell receptor beta, constant 2 [Source:MGI Symbol;Acc:MGI:4835227]</t>
  </si>
  <si>
    <t>ENSMUSG00000076617</t>
  </si>
  <si>
    <t>Ighm</t>
  </si>
  <si>
    <t>immunoglobulin heavy constant mu [Source:MGI Symbol;Acc:MGI:96448]</t>
  </si>
  <si>
    <t>ENSMUSG00000078131</t>
  </si>
  <si>
    <t>Krtap1-3</t>
  </si>
  <si>
    <t>keratin associated protein 1-3 [Source:MGI Symbol;Acc:MGI:3650443]</t>
  </si>
  <si>
    <t>ENSMUSG00000078157</t>
  </si>
  <si>
    <t>4931440F15Rik</t>
  </si>
  <si>
    <t>RIKEN cDNA 4931440F15 gene [Source:MGI Symbol;Acc:MGI:2441689]</t>
  </si>
  <si>
    <t>ENSMUSG00000078261</t>
  </si>
  <si>
    <t>Gm11596</t>
  </si>
  <si>
    <t>predicted gene 11596 [Source:MGI Symbol;Acc:MGI:3652177]</t>
  </si>
  <si>
    <t>ENSMUSG00000078262</t>
  </si>
  <si>
    <t>Krtap4-9</t>
  </si>
  <si>
    <t>keratin associated protein 4-9 [Source:MGI Symbol;Acc:MGI:3652060]</t>
  </si>
  <si>
    <t>ENSMUSG00000078486</t>
  </si>
  <si>
    <t>Perm1</t>
  </si>
  <si>
    <t>PPARGC1 and ESRR induced regulator, muscle 1 [Source:MGI Symbol;Acc:MGI:1921433]</t>
  </si>
  <si>
    <t>ENSMUSG00000078664</t>
  </si>
  <si>
    <t>Sprr2a1</t>
  </si>
  <si>
    <t>small proline-rich protein 2A1 [Source:MGI Symbol;Acc:MGI:1330350]</t>
  </si>
  <si>
    <t>ENSMUSG00000078668</t>
  </si>
  <si>
    <t>Gm11595</t>
  </si>
  <si>
    <t>predicted gene 11595 [Source:MGI Symbol;Acc:MGI:3652308]</t>
  </si>
  <si>
    <t>ENSMUSG00000078879</t>
  </si>
  <si>
    <t>Zfp973</t>
  </si>
  <si>
    <t>zinc finger protein 973 [Source:MGI Symbol;Acc:MGI:3615331]</t>
  </si>
  <si>
    <t>ENSMUSG00000078921</t>
  </si>
  <si>
    <t>Tgtp2</t>
  </si>
  <si>
    <t>T cell specific GTPase 2 [Source:MGI Symbol;Acc:MGI:3710083]</t>
  </si>
  <si>
    <t>ENSMUSG00000078922</t>
  </si>
  <si>
    <t>Tgtp1</t>
  </si>
  <si>
    <t>T cell specific GTPase 1 [Source:MGI Symbol;Acc:MGI:98734]</t>
  </si>
  <si>
    <t>ENSMUSG00000078998</t>
  </si>
  <si>
    <t>Bpifa6</t>
  </si>
  <si>
    <t>BPI fold containing family A, member 6 [Source:MGI Symbol;Acc:MGI:3647736]</t>
  </si>
  <si>
    <t>ENSMUSG00000079012</t>
  </si>
  <si>
    <t>Serpina3m</t>
  </si>
  <si>
    <t>serine (or cysteine) peptidase inhibitor, clade A, member 3M [Source:MGI Symbol;Acc:MGI:98378]</t>
  </si>
  <si>
    <t>ENSMUSG00000079017</t>
  </si>
  <si>
    <t>Ifi27l2a</t>
  </si>
  <si>
    <t>interferon, alpha-inducible protein 27 like 2A [Source:MGI Symbol;Acc:MGI:1924183]</t>
  </si>
  <si>
    <t>ENSMUSG00000079103</t>
  </si>
  <si>
    <t>Tgm7</t>
  </si>
  <si>
    <t>transglutaminase 7 [Source:MGI Symbol;Acc:MGI:2151164]</t>
  </si>
  <si>
    <t>ENSMUSG00000079186</t>
  </si>
  <si>
    <t>Gzmc</t>
  </si>
  <si>
    <t>granzyme C [Source:MGI Symbol;Acc:MGI:109256]</t>
  </si>
  <si>
    <t>ENSMUSG00000079224</t>
  </si>
  <si>
    <t>Gm6565</t>
  </si>
  <si>
    <t>predicted gene 6565 [Source:MGI Symbol;Acc:MGI:3644755]</t>
  </si>
  <si>
    <t>ENSMUSG00000079342</t>
  </si>
  <si>
    <t>Lipo1</t>
  </si>
  <si>
    <t>lipase, member O1 [Source:MGI Symbol;Acc:MGI:3647308]</t>
  </si>
  <si>
    <t>ENSMUSG00000079363</t>
  </si>
  <si>
    <t>Gbp4</t>
  </si>
  <si>
    <t>guanylate binding protein 4 [Source:MGI Symbol;Acc:MGI:97072]</t>
  </si>
  <si>
    <t>ENSMUSG00000079419</t>
  </si>
  <si>
    <t>Ms4a6c</t>
  </si>
  <si>
    <t>membrane-spanning 4-domains, subfamily A, member 6C [Source:MGI Symbol;Acc:MGI:2385644]</t>
  </si>
  <si>
    <t>ENSMUSG00000079451</t>
  </si>
  <si>
    <t>Tmprss11g</t>
  </si>
  <si>
    <t>transmembrane protease, serine 11g [Source:MGI Symbol;Acc:MGI:2444058]</t>
  </si>
  <si>
    <t>ENSMUSG00000079597</t>
  </si>
  <si>
    <t>Cstdc4</t>
  </si>
  <si>
    <t>cystatin domain containing 4 [Source:MGI Symbol;Acc:MGI:3645124]</t>
  </si>
  <si>
    <t>ENSMUSG00000080078</t>
  </si>
  <si>
    <t>Gm15583</t>
  </si>
  <si>
    <t>predicted gene 15583 [Source:MGI Symbol;Acc:MGI:3783031]</t>
  </si>
  <si>
    <t>ENSMUSG00000080205</t>
  </si>
  <si>
    <t>Gm15526</t>
  </si>
  <si>
    <t>predicted gene 15526 [Source:MGI Symbol;Acc:MGI:3782973]</t>
  </si>
  <si>
    <t>ENSMUSG00000081650</t>
  </si>
  <si>
    <t>Gm16181</t>
  </si>
  <si>
    <t>predicted gene 16181 [Source:MGI Symbol;Acc:MGI:3802038]</t>
  </si>
  <si>
    <t>ENSMUSG00000081855</t>
  </si>
  <si>
    <t>Rpl17-ps5</t>
  </si>
  <si>
    <t>ribosomal protein L17, pseudogene 5 [Source:MGI Symbol;Acc:MGI:3704246]</t>
  </si>
  <si>
    <t>ENSMUSG00000081885</t>
  </si>
  <si>
    <t>Gm13231</t>
  </si>
  <si>
    <t>predicted gene 13231 [Source:MGI Symbol;Acc:MGI:3649243]</t>
  </si>
  <si>
    <t>ENSMUSG00000082100</t>
  </si>
  <si>
    <t>Glns-ps1</t>
  </si>
  <si>
    <t>glutamine synthetase pseudogene 1 [Source:MGI Symbol;Acc:MGI:95740]</t>
  </si>
  <si>
    <t>ENSMUSG00000083178</t>
  </si>
  <si>
    <t>Gm12187</t>
  </si>
  <si>
    <t>predicted gene 12187 [Source:MGI Symbol;Acc:MGI:3651944]</t>
  </si>
  <si>
    <t>ENSMUSG00000084929</t>
  </si>
  <si>
    <t>Foxo6os</t>
  </si>
  <si>
    <t>forkhead box O6, opposite strand [Source:MGI Symbol;Acc:MGI:3028036]</t>
  </si>
  <si>
    <t>ENSMUSG00000085088</t>
  </si>
  <si>
    <t>4931413K12Rik</t>
  </si>
  <si>
    <t>RIKEN cDNA 4931413K12 gene [Source:MGI Symbol;Acc:MGI:1918237]</t>
  </si>
  <si>
    <t>ENSMUSG00000085139</t>
  </si>
  <si>
    <t>A730046J19Rik</t>
  </si>
  <si>
    <t>RIKEN cDNA A730046J19 gene [Source:MGI Symbol;Acc:MGI:2442684]</t>
  </si>
  <si>
    <t>ENSMUSG00000085183</t>
  </si>
  <si>
    <t>Wincr1</t>
  </si>
  <si>
    <t>WNT induced non-coding RNA 1 [Source:MGI Symbol;Acc:MGI:3649757]</t>
  </si>
  <si>
    <t>ENSMUSG00000085965</t>
  </si>
  <si>
    <t>2310016D23Rik</t>
  </si>
  <si>
    <t>RIKEN cDNA 2310016D23 gene [Source:MGI Symbol;Acc:MGI:1923693]</t>
  </si>
  <si>
    <t>ENSMUSG00000086056</t>
  </si>
  <si>
    <t>Gm4846</t>
  </si>
  <si>
    <t>predicted gene 4846 [Source:MGI Symbol;Acc:MGI:3643319]</t>
  </si>
  <si>
    <t>ENSMUSG00000086436</t>
  </si>
  <si>
    <t>Gm13690</t>
  </si>
  <si>
    <t>predicted gene 13690 [Source:MGI Symbol;Acc:MGI:3652065]</t>
  </si>
  <si>
    <t>ENSMUSG00000086503</t>
  </si>
  <si>
    <t>Xist</t>
  </si>
  <si>
    <t>inactive X specific transcripts [Source:MGI Symbol;Acc:MGI:98974]</t>
  </si>
  <si>
    <t>ENSMUSG00000087410</t>
  </si>
  <si>
    <t>2310065F04Rik</t>
  </si>
  <si>
    <t>RIKEN cDNA 2310065F04 gene [Source:MGI Symbol;Acc:MGI:1921434]</t>
  </si>
  <si>
    <t>ENSMUSG00000087659</t>
  </si>
  <si>
    <t>Gm12606</t>
  </si>
  <si>
    <t>predicted gene 12606 [Source:MGI Symbol;Acc:MGI:3649222]</t>
  </si>
  <si>
    <t>ENSMUSG00000089724</t>
  </si>
  <si>
    <t>Krtap4-8</t>
  </si>
  <si>
    <t>keratin associated protein 4-8 [Source:MGI Symbol;Acc:MGI:3652306]</t>
  </si>
  <si>
    <t>ENSMUSG00000089781</t>
  </si>
  <si>
    <t>Gm15756</t>
  </si>
  <si>
    <t>predicted gene 15756 [Source:MGI Symbol;Acc:MGI:3783199]</t>
  </si>
  <si>
    <t>ENSMUSG00000090066</t>
  </si>
  <si>
    <t>1110002E22Rik</t>
  </si>
  <si>
    <t>RIKEN cDNA 1110002E22 gene [Source:MGI Symbol;Acc:MGI:1915066]</t>
  </si>
  <si>
    <t>ENSMUSG00000090093</t>
  </si>
  <si>
    <t>Gm14399</t>
  </si>
  <si>
    <t>predicted gene 14399 [Source:MGI Symbol;Acc:MGI:3650082]</t>
  </si>
  <si>
    <t>ENSMUSG00000090225</t>
  </si>
  <si>
    <t>Gm11559</t>
  </si>
  <si>
    <t>predicted gene 11559 [Source:MGI Symbol;Acc:MGI:3652067]</t>
  </si>
  <si>
    <t>ENSMUSG00000090314</t>
  </si>
  <si>
    <t>2310050C09Rik</t>
  </si>
  <si>
    <t>RIKEN cDNA 2310050C09 gene [Source:MGI Symbol;Acc:MGI:1913783]</t>
  </si>
  <si>
    <t>ENSMUSG00000091086</t>
  </si>
  <si>
    <t>Rpl6l</t>
  </si>
  <si>
    <t>ribosomal protein L6-like [Source:MGI Symbol;Acc:MGI:3647789]</t>
  </si>
  <si>
    <t>ENSMUSG00000091523</t>
  </si>
  <si>
    <t>AU040972</t>
  </si>
  <si>
    <t>expressed sequence AU040972 [Source:MGI Symbol;Acc:MGI:2144426]</t>
  </si>
  <si>
    <t>ENSMUSG00000091712</t>
  </si>
  <si>
    <t>Sec14l5</t>
  </si>
  <si>
    <t>SEC14-like lipid binding 5 [Source:MGI Symbol;Acc:MGI:3616084]</t>
  </si>
  <si>
    <t>ENSMUSG00000092178</t>
  </si>
  <si>
    <t>Gm45351</t>
  </si>
  <si>
    <t>predicted gene 45351 [Source:MGI Symbol;Acc:MGI:5791187]</t>
  </si>
  <si>
    <t>ENSMUSG00000092358</t>
  </si>
  <si>
    <t>Gm20430</t>
  </si>
  <si>
    <t>predicted gene 20430 [Source:MGI Symbol;Acc:MGI:5141895]</t>
  </si>
  <si>
    <t>ENSMUSG00000092397</t>
  </si>
  <si>
    <t>C130080G10Rik</t>
  </si>
  <si>
    <t>RIKEN cDNA C130080G10 gene [Source:MGI Symbol;Acc:MGI:4844008]</t>
  </si>
  <si>
    <t>ENSMUSG00000094076</t>
  </si>
  <si>
    <t>Gm4767</t>
  </si>
  <si>
    <t>predicted gene 4767 [Source:MGI Symbol;Acc:MGI:3644409]</t>
  </si>
  <si>
    <t>ENSMUSG00000094103</t>
  </si>
  <si>
    <t>1700047I17Rik2</t>
  </si>
  <si>
    <t>RIKEN cDNA 1700047I17 gene 2 [Source:MGI Symbol;Acc:MGI:3714351]</t>
  </si>
  <si>
    <t>ENSMUSG00000094122</t>
  </si>
  <si>
    <t>Rpl31-ps9</t>
  </si>
  <si>
    <t>ribosomal protein L31, pseudogene 9 [Source:MGI Symbol;Acc:MGI:3704195]</t>
  </si>
  <si>
    <t>ENSMUSG00000094989</t>
  </si>
  <si>
    <t>Rpl9-ps4</t>
  </si>
  <si>
    <t>ribosomal protein L9, pseudogene 4 [Source:MGI Symbol;Acc:MGI:3704410]</t>
  </si>
  <si>
    <t>ENSMUSG00000094991</t>
  </si>
  <si>
    <t>Gm21718</t>
  </si>
  <si>
    <t>predicted gene, 21718 [Source:MGI Symbol;Acc:MGI:5433882]</t>
  </si>
  <si>
    <t>ENSMUSG00000095241</t>
  </si>
  <si>
    <t>Gm5478</t>
  </si>
  <si>
    <t>predicted pseudogene 5478 [Source:MGI Symbol;Acc:MGI:3646318]</t>
  </si>
  <si>
    <t>ENSMUSG00000095419</t>
  </si>
  <si>
    <t>Gm14328</t>
  </si>
  <si>
    <t>predicted gene 14328 [Source:MGI Symbol;Acc:MGI:3651951]</t>
  </si>
  <si>
    <t>ENSMUSG00000096054</t>
  </si>
  <si>
    <t>Syne1</t>
  </si>
  <si>
    <t>spectrin repeat containing, nuclear envelope 1 [Source:MGI Symbol;Acc:MGI:1927152]</t>
  </si>
  <si>
    <t>ENSMUSG00000097484</t>
  </si>
  <si>
    <t>Gm26807</t>
  </si>
  <si>
    <t>predicted gene, 26807 [Source:MGI Symbol;Acc:MGI:5477301]</t>
  </si>
  <si>
    <t>ENSMUSG00000100865</t>
  </si>
  <si>
    <t>Gm9320</t>
  </si>
  <si>
    <t>predicted gene 9320 [Source:MGI Symbol;Acc:MGI:3645000]</t>
  </si>
  <si>
    <t>ENSMUSG00000101236</t>
  </si>
  <si>
    <t>Gm6750</t>
  </si>
  <si>
    <t>predicted gene 6750 [Source:MGI Symbol;Acc:MGI:3779628]</t>
  </si>
  <si>
    <t>ENSMUSG00000101389</t>
  </si>
  <si>
    <t>Ms4a4a</t>
  </si>
  <si>
    <t>membrane-spanning 4-domains, subfamily A, member 4A [Source:MGI Symbol;Acc:MGI:3643932]</t>
  </si>
  <si>
    <t>ENSMUSG00000103292</t>
  </si>
  <si>
    <t>Gm35048</t>
  </si>
  <si>
    <t>predicted gene, 35048 [Source:MGI Symbol;Acc:MGI:5594207]</t>
  </si>
  <si>
    <t>ENSMUSG00000104117</t>
  </si>
  <si>
    <t>Gm20743</t>
  </si>
  <si>
    <t>predicted gene, 20743 [Source:MGI Symbol;Acc:MGI:5434099]</t>
  </si>
  <si>
    <t>ENSMUSG00000104453</t>
  </si>
  <si>
    <t>Gm37829</t>
  </si>
  <si>
    <t>predicted gene, 37829 [Source:MGI Symbol;Acc:MGI:5611057]</t>
  </si>
  <si>
    <t>ENSMUSG00000104699</t>
  </si>
  <si>
    <t>Rps4x-ps</t>
  </si>
  <si>
    <t>Rps4x retrotransposed pseudogene [Source:MGI Symbol;Acc:MGI:3644569]</t>
  </si>
  <si>
    <t>ENSMUSG00000105504</t>
  </si>
  <si>
    <t>Gbp5</t>
  </si>
  <si>
    <t>guanylate binding protein 5 [Source:MGI Symbol;Acc:MGI:2429943]</t>
  </si>
  <si>
    <t>ENSMUSG00000105888</t>
  </si>
  <si>
    <t>BC037156</t>
  </si>
  <si>
    <t>cDNA sequence BC037156 [Source:MGI Symbol;Acc:MGI:3512757]</t>
  </si>
  <si>
    <t>ENSMUSG00000105987</t>
  </si>
  <si>
    <t>AI506816</t>
  </si>
  <si>
    <t>expressed sequence AI506816 [Source:MGI Symbol;Acc:MGI:2140929]</t>
  </si>
  <si>
    <t>ENSMUSG00000106373</t>
  </si>
  <si>
    <t>Gm6522</t>
  </si>
  <si>
    <t>predicted gene 6522 [Source:MGI Symbol;Acc:MGI:3648401]</t>
  </si>
  <si>
    <t>ENSMUSG00000106736</t>
  </si>
  <si>
    <t>Gm42573</t>
  </si>
  <si>
    <t>predicted gene 42573 [Source:MGI Symbol;Acc:MGI:5662710]</t>
  </si>
  <si>
    <t>ENSMUSG00000107215</t>
  </si>
  <si>
    <t>Gm43197</t>
  </si>
  <si>
    <t>predicted gene 43197 [Source:MGI Symbol;Acc:MGI:5663334]</t>
  </si>
  <si>
    <t>ENSMUSG00000109635</t>
  </si>
  <si>
    <t>Gm45670</t>
  </si>
  <si>
    <t>predicted gene 45670 [Source:MGI Symbol;Acc:MGI:5791506]</t>
  </si>
  <si>
    <t>ENSMUSG00000109754</t>
  </si>
  <si>
    <t>Gm39214</t>
  </si>
  <si>
    <t>predicted gene, 39214 [Source:MGI Symbol;Acc:MGI:5622099]</t>
  </si>
  <si>
    <t>ENSMUSG00000109893</t>
  </si>
  <si>
    <t>Gm9655</t>
  </si>
  <si>
    <t>predicted gene 9655 [Source:MGI Symbol;Acc:MGI:3780063]</t>
  </si>
  <si>
    <t>ENSMUSG00000110494</t>
  </si>
  <si>
    <t>Gm31774</t>
  </si>
  <si>
    <t>predicted gene, 31774 [Source:MGI Symbol;Acc:MGI:5590933]</t>
  </si>
  <si>
    <t>ENSMUSG00000110588</t>
  </si>
  <si>
    <t>Gm45774</t>
  </si>
  <si>
    <t>predicted gene 45774 [Source:MGI Symbol;Acc:MGI:5804889]</t>
  </si>
  <si>
    <t>ENSMUSG00000110631</t>
  </si>
  <si>
    <t>Gm42047</t>
  </si>
  <si>
    <t>predicted gene, 42047 [Source:MGI Symbol;Acc:MGI:5624932]</t>
  </si>
  <si>
    <t>ENSMUSG00000111709</t>
  </si>
  <si>
    <t>Gm3776</t>
  </si>
  <si>
    <t>predicted gene 3776 [Source:MGI Symbol;Acc:MGI:3826440]</t>
  </si>
  <si>
    <t>ENSMUSG00000111829</t>
  </si>
  <si>
    <t>Gm47475</t>
  </si>
  <si>
    <t>predicted gene, 47475 [Source:MGI Symbol;Acc:MGI:6096446]</t>
  </si>
  <si>
    <t>ENSMUSG00000112673</t>
  </si>
  <si>
    <t>Gm7413</t>
  </si>
  <si>
    <t>predicted gene 7413 [Source:MGI Symbol;Acc:MGI:3644069]</t>
  </si>
  <si>
    <t>ENSMUSG00000113586</t>
  </si>
  <si>
    <t>Gm48606</t>
  </si>
  <si>
    <t>predicted gene, 48606 [Source:MGI Symbol;Acc:MGI:6098190]</t>
  </si>
  <si>
    <t>ENSMUSG00000113737</t>
  </si>
  <si>
    <t>BB123696</t>
  </si>
  <si>
    <t>expressed sequence BB123696 [Source:MGI Symbol;Acc:MGI:2145475]</t>
  </si>
  <si>
    <t>ENSMUSG00000115388</t>
  </si>
  <si>
    <t>Eppk1</t>
  </si>
  <si>
    <t>epiplakin 1 [Source:MGI Symbol;Acc:MGI:2386306]</t>
  </si>
  <si>
    <t>ENSMUSG00000116336</t>
  </si>
  <si>
    <t>Gm49425</t>
  </si>
  <si>
    <t>predicted gene, 49425 [Source:MGI Symbol;Acc:MGI:6155060]</t>
  </si>
  <si>
    <t>ENSMUSG00000116872</t>
  </si>
  <si>
    <t>Gm6815</t>
  </si>
  <si>
    <t>predicted gene 6815 [Source:MGI Symbol;Acc:MGI:3648348]</t>
  </si>
  <si>
    <t>ENSMUSG00000116879</t>
  </si>
  <si>
    <t>Gm49794</t>
  </si>
  <si>
    <t>predicted gene, 49794 [Source:MGI Symbol;Acc:MGI:6215323]</t>
  </si>
  <si>
    <t>ENSMUSG00000117123</t>
  </si>
  <si>
    <t>Gm49890</t>
  </si>
  <si>
    <t>predicted gene, 49890 [Source:MGI Symbol;Acc:MGI:6270578]</t>
  </si>
  <si>
    <t>ENSMUSG00000117405</t>
  </si>
  <si>
    <t>Rpl19-ps7</t>
  </si>
  <si>
    <t>ribosomal protein L19, pseudogene 7 [Source:MGI Symbol;Acc:MGI:3643382]</t>
  </si>
  <si>
    <t>ENSMUSG00000117465</t>
  </si>
  <si>
    <t>Gm49980</t>
  </si>
  <si>
    <t>predicted gene, 49980 [Source:MGI Symbol;Acc:MGI:6275257]</t>
  </si>
  <si>
    <t>ENSMUSG00000117545</t>
  </si>
  <si>
    <t>Gm30794</t>
  </si>
  <si>
    <t>predicted gene, 30794 [Source:MGI Symbol;Acc:MGI:5589953]</t>
  </si>
  <si>
    <t>ENSMUSG00000117900</t>
  </si>
  <si>
    <t>Gm50323</t>
  </si>
  <si>
    <t>predicted gene, 50323 [Source:MGI Symbol;Acc:MGI:6303185]</t>
  </si>
  <si>
    <t>ENSMUSG00000118221</t>
  </si>
  <si>
    <t>Gm50194</t>
  </si>
  <si>
    <t>predicted gene, 50194 [Source:MGI Symbol;Acc:MGI:6302970]</t>
  </si>
  <si>
    <t>Gene ID</t>
  </si>
  <si>
    <t>Gene Symbol</t>
  </si>
  <si>
    <t>Annotation Notes</t>
  </si>
  <si>
    <t>logFC</t>
  </si>
  <si>
    <t>FDR</t>
  </si>
  <si>
    <t>Values Represent log (base2) fold change of irradiated/sham treated control.</t>
  </si>
  <si>
    <r>
      <rPr>
        <b/>
        <sz val="12"/>
        <color theme="1"/>
        <rFont val="Calibri"/>
        <family val="2"/>
        <scheme val="minor"/>
      </rPr>
      <t xml:space="preserve"> Supplementary Table 2.</t>
    </r>
    <r>
      <rPr>
        <sz val="12"/>
        <color theme="1"/>
        <rFont val="Calibri"/>
        <family val="2"/>
        <scheme val="minor"/>
      </rPr>
      <t xml:space="preserve"> Differentially expressed genes following radiation of the proximal region of the tong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11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40"/>
  <sheetViews>
    <sheetView tabSelected="1" zoomScale="168" zoomScaleNormal="168" workbookViewId="0">
      <selection activeCell="C9" sqref="C9"/>
    </sheetView>
  </sheetViews>
  <sheetFormatPr baseColWidth="10" defaultRowHeight="16" x14ac:dyDescent="0.2"/>
  <cols>
    <col min="1" max="1" width="21" bestFit="1" customWidth="1"/>
    <col min="2" max="2" width="12.83203125" style="2" bestFit="1" customWidth="1"/>
    <col min="3" max="3" width="12.1640625" style="2" bestFit="1" customWidth="1"/>
    <col min="4" max="4" width="15.1640625" style="2" bestFit="1" customWidth="1"/>
    <col min="5" max="5" width="64.1640625" customWidth="1"/>
  </cols>
  <sheetData>
    <row r="1" spans="1:5" x14ac:dyDescent="0.2">
      <c r="A1" t="s">
        <v>1914</v>
      </c>
    </row>
    <row r="2" spans="1:5" x14ac:dyDescent="0.2">
      <c r="A2" t="s">
        <v>1913</v>
      </c>
    </row>
    <row r="4" spans="1:5" x14ac:dyDescent="0.2">
      <c r="A4" s="1" t="s">
        <v>1908</v>
      </c>
      <c r="B4" s="3" t="s">
        <v>1911</v>
      </c>
      <c r="C4" s="3" t="s">
        <v>1912</v>
      </c>
      <c r="D4" s="3" t="s">
        <v>1909</v>
      </c>
      <c r="E4" s="1" t="s">
        <v>1910</v>
      </c>
    </row>
    <row r="5" spans="1:5" x14ac:dyDescent="0.2">
      <c r="A5" t="s">
        <v>168</v>
      </c>
      <c r="B5" s="2">
        <v>-6.4107751001088902</v>
      </c>
      <c r="C5" s="4">
        <v>7.4100840385977595E-82</v>
      </c>
      <c r="D5" s="2" t="s">
        <v>169</v>
      </c>
      <c r="E5" t="s">
        <v>170</v>
      </c>
    </row>
    <row r="6" spans="1:5" x14ac:dyDescent="0.2">
      <c r="A6" t="s">
        <v>1320</v>
      </c>
      <c r="B6" s="2">
        <v>6.7162737282882503</v>
      </c>
      <c r="C6" s="4">
        <v>2.1613812588995199E-63</v>
      </c>
      <c r="D6" s="2" t="s">
        <v>1321</v>
      </c>
      <c r="E6" t="s">
        <v>1322</v>
      </c>
    </row>
    <row r="7" spans="1:5" x14ac:dyDescent="0.2">
      <c r="A7" t="s">
        <v>231</v>
      </c>
      <c r="B7" s="2">
        <v>6.6084017226538201</v>
      </c>
      <c r="C7" s="4">
        <v>1.21064846192254E-62</v>
      </c>
      <c r="D7" s="2" t="s">
        <v>232</v>
      </c>
      <c r="E7" t="s">
        <v>233</v>
      </c>
    </row>
    <row r="8" spans="1:5" x14ac:dyDescent="0.2">
      <c r="A8" t="s">
        <v>975</v>
      </c>
      <c r="B8" s="2">
        <v>10.234943430920801</v>
      </c>
      <c r="C8" s="4">
        <v>5.80347105925904E-62</v>
      </c>
      <c r="D8" s="2" t="s">
        <v>976</v>
      </c>
      <c r="E8" t="s">
        <v>977</v>
      </c>
    </row>
    <row r="9" spans="1:5" x14ac:dyDescent="0.2">
      <c r="A9" t="s">
        <v>1530</v>
      </c>
      <c r="B9" s="2">
        <v>-8.6547463555022297</v>
      </c>
      <c r="C9" s="4">
        <v>6.9887428389436596E-59</v>
      </c>
      <c r="D9" s="2" t="s">
        <v>1531</v>
      </c>
      <c r="E9" t="s">
        <v>1532</v>
      </c>
    </row>
    <row r="10" spans="1:5" x14ac:dyDescent="0.2">
      <c r="A10" t="s">
        <v>1314</v>
      </c>
      <c r="B10" s="2">
        <v>6.7088004382114796</v>
      </c>
      <c r="C10" s="4">
        <v>6.8540094807092604E-58</v>
      </c>
      <c r="D10" s="2" t="s">
        <v>1315</v>
      </c>
      <c r="E10" t="s">
        <v>1316</v>
      </c>
    </row>
    <row r="11" spans="1:5" x14ac:dyDescent="0.2">
      <c r="A11" t="s">
        <v>1458</v>
      </c>
      <c r="B11" s="2">
        <v>-5.1731809286424202</v>
      </c>
      <c r="C11" s="4">
        <v>1.06455161192391E-54</v>
      </c>
      <c r="D11" s="2" t="s">
        <v>1459</v>
      </c>
      <c r="E11" t="s">
        <v>1460</v>
      </c>
    </row>
    <row r="12" spans="1:5" x14ac:dyDescent="0.2">
      <c r="A12" t="s">
        <v>1662</v>
      </c>
      <c r="B12" s="2">
        <v>8.1817055377504602</v>
      </c>
      <c r="C12" s="4">
        <v>2.68103648869203E-48</v>
      </c>
      <c r="D12" s="2" t="s">
        <v>1663</v>
      </c>
      <c r="E12" t="s">
        <v>1664</v>
      </c>
    </row>
    <row r="13" spans="1:5" x14ac:dyDescent="0.2">
      <c r="A13" t="s">
        <v>501</v>
      </c>
      <c r="B13" s="2">
        <v>5.6829369424898104</v>
      </c>
      <c r="C13" s="4">
        <v>1.30765387822724E-44</v>
      </c>
      <c r="D13" s="2" t="s">
        <v>502</v>
      </c>
      <c r="E13" t="s">
        <v>503</v>
      </c>
    </row>
    <row r="14" spans="1:5" x14ac:dyDescent="0.2">
      <c r="A14" t="s">
        <v>486</v>
      </c>
      <c r="B14" s="2">
        <v>4.9470914806491102</v>
      </c>
      <c r="C14" s="4">
        <v>1.2793917495846599E-41</v>
      </c>
      <c r="D14" s="2" t="s">
        <v>487</v>
      </c>
      <c r="E14" t="s">
        <v>488</v>
      </c>
    </row>
    <row r="15" spans="1:5" x14ac:dyDescent="0.2">
      <c r="A15" t="s">
        <v>1521</v>
      </c>
      <c r="B15" s="2">
        <v>-3.9229842881742401</v>
      </c>
      <c r="C15" s="4">
        <v>5.7662145306237996E-41</v>
      </c>
      <c r="D15" s="2" t="s">
        <v>1522</v>
      </c>
      <c r="E15" t="s">
        <v>1523</v>
      </c>
    </row>
    <row r="16" spans="1:5" x14ac:dyDescent="0.2">
      <c r="A16" t="s">
        <v>1014</v>
      </c>
      <c r="B16" s="2">
        <v>5.0535794160489003</v>
      </c>
      <c r="C16" s="4">
        <v>5.7261034301985802E-37</v>
      </c>
      <c r="D16" s="2" t="s">
        <v>1015</v>
      </c>
      <c r="E16" t="s">
        <v>1016</v>
      </c>
    </row>
    <row r="17" spans="1:5" x14ac:dyDescent="0.2">
      <c r="A17" t="s">
        <v>1761</v>
      </c>
      <c r="B17" s="2">
        <v>-5.5651811368124404</v>
      </c>
      <c r="C17" s="4">
        <v>1.82269632601219E-36</v>
      </c>
      <c r="D17" s="2" t="s">
        <v>1762</v>
      </c>
      <c r="E17" t="s">
        <v>1763</v>
      </c>
    </row>
    <row r="18" spans="1:5" x14ac:dyDescent="0.2">
      <c r="A18" t="s">
        <v>1596</v>
      </c>
      <c r="B18" s="2">
        <v>-4.1859373322201696</v>
      </c>
      <c r="C18" s="4">
        <v>1.9646523312564498E-34</v>
      </c>
      <c r="D18" s="2" t="s">
        <v>1597</v>
      </c>
      <c r="E18" t="s">
        <v>1598</v>
      </c>
    </row>
    <row r="19" spans="1:5" x14ac:dyDescent="0.2">
      <c r="A19" t="s">
        <v>1011</v>
      </c>
      <c r="B19" s="2">
        <v>4.3952845419080804</v>
      </c>
      <c r="C19" s="4">
        <v>3.2861663654481801E-34</v>
      </c>
      <c r="D19" s="2" t="s">
        <v>1012</v>
      </c>
      <c r="E19" t="s">
        <v>1013</v>
      </c>
    </row>
    <row r="20" spans="1:5" x14ac:dyDescent="0.2">
      <c r="A20" t="s">
        <v>1056</v>
      </c>
      <c r="B20" s="2">
        <v>4.3958714272766501</v>
      </c>
      <c r="C20" s="4">
        <v>3.0802106068973701E-33</v>
      </c>
      <c r="D20" s="2" t="s">
        <v>1057</v>
      </c>
      <c r="E20" t="s">
        <v>1058</v>
      </c>
    </row>
    <row r="21" spans="1:5" x14ac:dyDescent="0.2">
      <c r="A21" t="s">
        <v>1386</v>
      </c>
      <c r="B21" s="2">
        <v>6.7505212781032196</v>
      </c>
      <c r="C21" s="4">
        <v>2.2804444714163599E-29</v>
      </c>
      <c r="D21" s="2" t="s">
        <v>1387</v>
      </c>
      <c r="E21" t="s">
        <v>1388</v>
      </c>
    </row>
    <row r="22" spans="1:5" x14ac:dyDescent="0.2">
      <c r="A22" t="s">
        <v>1422</v>
      </c>
      <c r="B22" s="2">
        <v>-3.3662845923132498</v>
      </c>
      <c r="C22" s="4">
        <v>7.5592557542758994E-27</v>
      </c>
      <c r="D22" s="2" t="s">
        <v>1423</v>
      </c>
      <c r="E22" t="s">
        <v>1424</v>
      </c>
    </row>
    <row r="23" spans="1:5" x14ac:dyDescent="0.2">
      <c r="A23" t="s">
        <v>1071</v>
      </c>
      <c r="B23" s="2">
        <v>-3.68356115967326</v>
      </c>
      <c r="C23" s="4">
        <v>1.10341112141487E-26</v>
      </c>
      <c r="D23" s="2" t="s">
        <v>1072</v>
      </c>
      <c r="E23" t="s">
        <v>1073</v>
      </c>
    </row>
    <row r="24" spans="1:5" x14ac:dyDescent="0.2">
      <c r="A24" t="s">
        <v>528</v>
      </c>
      <c r="B24" s="2">
        <v>4.9307583416754497</v>
      </c>
      <c r="C24" s="4">
        <v>5.5527431971785498E-26</v>
      </c>
      <c r="D24" s="2" t="s">
        <v>529</v>
      </c>
      <c r="E24" t="s">
        <v>530</v>
      </c>
    </row>
    <row r="25" spans="1:5" x14ac:dyDescent="0.2">
      <c r="A25" t="s">
        <v>1035</v>
      </c>
      <c r="B25" s="2">
        <v>-3.0934736308934698</v>
      </c>
      <c r="C25" s="4">
        <v>2.22117189781442E-23</v>
      </c>
      <c r="D25" s="2" t="s">
        <v>1036</v>
      </c>
      <c r="E25" t="s">
        <v>1037</v>
      </c>
    </row>
    <row r="26" spans="1:5" x14ac:dyDescent="0.2">
      <c r="A26" t="s">
        <v>1509</v>
      </c>
      <c r="B26" s="2">
        <v>4.08978642204438</v>
      </c>
      <c r="C26" s="4">
        <v>2.22117189781442E-23</v>
      </c>
      <c r="D26" s="2" t="s">
        <v>1510</v>
      </c>
      <c r="E26" t="s">
        <v>1511</v>
      </c>
    </row>
    <row r="27" spans="1:5" x14ac:dyDescent="0.2">
      <c r="A27" t="s">
        <v>1593</v>
      </c>
      <c r="B27" s="2">
        <v>-5.6920426376981403</v>
      </c>
      <c r="C27" s="4">
        <v>7.3446126951647305E-23</v>
      </c>
      <c r="D27" s="2" t="s">
        <v>1594</v>
      </c>
      <c r="E27" t="s">
        <v>1595</v>
      </c>
    </row>
    <row r="28" spans="1:5" x14ac:dyDescent="0.2">
      <c r="A28" t="s">
        <v>39</v>
      </c>
      <c r="B28" s="2">
        <v>3.4469683553768999</v>
      </c>
      <c r="C28" s="4">
        <v>2.0983138033968501E-22</v>
      </c>
      <c r="D28" s="2" t="s">
        <v>40</v>
      </c>
      <c r="E28" t="s">
        <v>41</v>
      </c>
    </row>
    <row r="29" spans="1:5" x14ac:dyDescent="0.2">
      <c r="A29" t="s">
        <v>1473</v>
      </c>
      <c r="B29" s="2">
        <v>3.5320160561129001</v>
      </c>
      <c r="C29" s="4">
        <v>2.0983138033968501E-22</v>
      </c>
      <c r="D29" s="2" t="s">
        <v>1474</v>
      </c>
      <c r="E29" t="s">
        <v>1475</v>
      </c>
    </row>
    <row r="30" spans="1:5" x14ac:dyDescent="0.2">
      <c r="A30" t="s">
        <v>1602</v>
      </c>
      <c r="B30" s="2">
        <v>6.6042272987227104</v>
      </c>
      <c r="C30" s="4">
        <v>2.5515683667165398E-22</v>
      </c>
      <c r="D30" s="2" t="s">
        <v>1603</v>
      </c>
      <c r="E30" t="s">
        <v>1604</v>
      </c>
    </row>
    <row r="31" spans="1:5" x14ac:dyDescent="0.2">
      <c r="A31" t="s">
        <v>372</v>
      </c>
      <c r="B31" s="2">
        <v>3.1016980186107999</v>
      </c>
      <c r="C31" s="4">
        <v>2.1230453507125299E-21</v>
      </c>
      <c r="D31" s="2" t="s">
        <v>373</v>
      </c>
      <c r="E31" t="s">
        <v>374</v>
      </c>
    </row>
    <row r="32" spans="1:5" x14ac:dyDescent="0.2">
      <c r="A32" t="s">
        <v>1374</v>
      </c>
      <c r="B32" s="2">
        <v>6.9878884462353197</v>
      </c>
      <c r="C32" s="4">
        <v>2.1556424216935301E-21</v>
      </c>
      <c r="D32" s="2" t="s">
        <v>1375</v>
      </c>
      <c r="E32" t="s">
        <v>1376</v>
      </c>
    </row>
    <row r="33" spans="1:5" x14ac:dyDescent="0.2">
      <c r="A33" t="s">
        <v>639</v>
      </c>
      <c r="B33" s="2">
        <v>3.9545107011384499</v>
      </c>
      <c r="C33" s="4">
        <v>7.4599242250940397E-21</v>
      </c>
      <c r="D33" s="2" t="s">
        <v>640</v>
      </c>
      <c r="E33" t="s">
        <v>641</v>
      </c>
    </row>
    <row r="34" spans="1:5" x14ac:dyDescent="0.2">
      <c r="A34" t="s">
        <v>807</v>
      </c>
      <c r="B34" s="2">
        <v>3.0429501866559199</v>
      </c>
      <c r="C34" s="4">
        <v>1.88636326912197E-20</v>
      </c>
      <c r="D34" s="2" t="s">
        <v>808</v>
      </c>
      <c r="E34" t="s">
        <v>809</v>
      </c>
    </row>
    <row r="35" spans="1:5" x14ac:dyDescent="0.2">
      <c r="A35" t="s">
        <v>96</v>
      </c>
      <c r="B35" s="2">
        <v>-4.2577462852967098</v>
      </c>
      <c r="C35" s="4">
        <v>1.1329420198309899E-19</v>
      </c>
      <c r="D35" s="2" t="s">
        <v>97</v>
      </c>
      <c r="E35" t="s">
        <v>98</v>
      </c>
    </row>
    <row r="36" spans="1:5" x14ac:dyDescent="0.2">
      <c r="A36" t="s">
        <v>1575</v>
      </c>
      <c r="B36" s="2">
        <v>5.42979179776344</v>
      </c>
      <c r="C36" s="4">
        <v>3.1133770795473699E-19</v>
      </c>
      <c r="D36" s="2" t="s">
        <v>1576</v>
      </c>
      <c r="E36" t="s">
        <v>1577</v>
      </c>
    </row>
    <row r="37" spans="1:5" x14ac:dyDescent="0.2">
      <c r="A37" t="s">
        <v>1230</v>
      </c>
      <c r="B37" s="2">
        <v>3.8526618425087999</v>
      </c>
      <c r="C37" s="4">
        <v>1.1631856396594001E-18</v>
      </c>
      <c r="D37" s="2" t="s">
        <v>1231</v>
      </c>
      <c r="E37" t="s">
        <v>1232</v>
      </c>
    </row>
    <row r="38" spans="1:5" x14ac:dyDescent="0.2">
      <c r="A38" t="s">
        <v>1179</v>
      </c>
      <c r="B38" s="2">
        <v>3.32769457321118</v>
      </c>
      <c r="C38" s="4">
        <v>8.0715230194995108E-18</v>
      </c>
      <c r="D38" s="2" t="s">
        <v>1180</v>
      </c>
      <c r="E38" t="s">
        <v>1181</v>
      </c>
    </row>
    <row r="39" spans="1:5" x14ac:dyDescent="0.2">
      <c r="A39" t="s">
        <v>1338</v>
      </c>
      <c r="B39" s="2">
        <v>-3.0308585761474598</v>
      </c>
      <c r="C39" s="4">
        <v>1.02863315065118E-17</v>
      </c>
      <c r="D39" s="2" t="s">
        <v>1339</v>
      </c>
      <c r="E39" t="s">
        <v>1340</v>
      </c>
    </row>
    <row r="40" spans="1:5" x14ac:dyDescent="0.2">
      <c r="A40" t="s">
        <v>1188</v>
      </c>
      <c r="B40" s="2">
        <v>3.2995768816884601</v>
      </c>
      <c r="C40" s="4">
        <v>3.3908091997642797E-17</v>
      </c>
      <c r="D40" s="2" t="s">
        <v>1189</v>
      </c>
      <c r="E40" t="s">
        <v>1190</v>
      </c>
    </row>
    <row r="41" spans="1:5" x14ac:dyDescent="0.2">
      <c r="A41" t="s">
        <v>1659</v>
      </c>
      <c r="B41" s="2">
        <v>4.77220281139933</v>
      </c>
      <c r="C41" s="4">
        <v>3.9838471604095799E-17</v>
      </c>
      <c r="D41" s="2" t="s">
        <v>1660</v>
      </c>
      <c r="E41" t="s">
        <v>1661</v>
      </c>
    </row>
    <row r="42" spans="1:5" x14ac:dyDescent="0.2">
      <c r="A42" t="s">
        <v>147</v>
      </c>
      <c r="B42" s="2">
        <v>2.94758919535747</v>
      </c>
      <c r="C42" s="4">
        <v>9.9267242445925199E-17</v>
      </c>
      <c r="D42" s="2" t="s">
        <v>148</v>
      </c>
      <c r="E42" t="s">
        <v>149</v>
      </c>
    </row>
    <row r="43" spans="1:5" x14ac:dyDescent="0.2">
      <c r="A43" t="s">
        <v>135</v>
      </c>
      <c r="B43" s="2">
        <v>3.2711329535903801</v>
      </c>
      <c r="C43" s="4">
        <v>1.3950447657364501E-16</v>
      </c>
      <c r="D43" s="2" t="s">
        <v>136</v>
      </c>
      <c r="E43" t="s">
        <v>137</v>
      </c>
    </row>
    <row r="44" spans="1:5" x14ac:dyDescent="0.2">
      <c r="A44" t="s">
        <v>1377</v>
      </c>
      <c r="B44" s="2">
        <v>10</v>
      </c>
      <c r="C44" s="4">
        <v>1.27672178719081E-15</v>
      </c>
      <c r="D44" s="2" t="s">
        <v>1378</v>
      </c>
      <c r="E44" t="s">
        <v>1379</v>
      </c>
    </row>
    <row r="45" spans="1:5" x14ac:dyDescent="0.2">
      <c r="A45" t="s">
        <v>1389</v>
      </c>
      <c r="B45" s="2">
        <v>-3.7813717172893502</v>
      </c>
      <c r="C45" s="4">
        <v>2.7412731633111599E-15</v>
      </c>
      <c r="D45" s="2" t="s">
        <v>1390</v>
      </c>
      <c r="E45" t="s">
        <v>1391</v>
      </c>
    </row>
    <row r="46" spans="1:5" x14ac:dyDescent="0.2">
      <c r="A46" t="s">
        <v>1749</v>
      </c>
      <c r="B46" s="2">
        <v>-2.2802384305552401</v>
      </c>
      <c r="C46" s="4">
        <v>7.3180159766333796E-15</v>
      </c>
      <c r="D46" s="2" t="s">
        <v>1750</v>
      </c>
      <c r="E46" t="s">
        <v>1751</v>
      </c>
    </row>
    <row r="47" spans="1:5" x14ac:dyDescent="0.2">
      <c r="A47" t="s">
        <v>1650</v>
      </c>
      <c r="B47" s="2">
        <f>-_xlfn.SINGLE(10)</f>
        <v>-10</v>
      </c>
      <c r="C47" s="4">
        <v>1.09211379560953E-14</v>
      </c>
      <c r="D47" s="2" t="s">
        <v>1651</v>
      </c>
      <c r="E47" t="s">
        <v>1652</v>
      </c>
    </row>
    <row r="48" spans="1:5" x14ac:dyDescent="0.2">
      <c r="A48" t="s">
        <v>939</v>
      </c>
      <c r="B48" s="2">
        <v>5.27055394132275</v>
      </c>
      <c r="C48" s="4">
        <v>1.5095518621531399E-14</v>
      </c>
      <c r="D48" s="2" t="s">
        <v>940</v>
      </c>
      <c r="E48" t="s">
        <v>941</v>
      </c>
    </row>
    <row r="49" spans="1:5" x14ac:dyDescent="0.2">
      <c r="A49" t="s">
        <v>858</v>
      </c>
      <c r="B49" s="2">
        <v>-2.2897186479268998</v>
      </c>
      <c r="C49" s="4">
        <v>2.3636277817913799E-14</v>
      </c>
      <c r="D49" s="2" t="s">
        <v>859</v>
      </c>
      <c r="E49" t="s">
        <v>860</v>
      </c>
    </row>
    <row r="50" spans="1:5" x14ac:dyDescent="0.2">
      <c r="A50" t="s">
        <v>303</v>
      </c>
      <c r="B50" s="2">
        <v>7.9307945015029198</v>
      </c>
      <c r="C50" s="4">
        <v>3.2915725284008101E-14</v>
      </c>
      <c r="D50" s="2" t="s">
        <v>304</v>
      </c>
      <c r="E50" t="s">
        <v>305</v>
      </c>
    </row>
    <row r="51" spans="1:5" x14ac:dyDescent="0.2">
      <c r="A51" t="s">
        <v>585</v>
      </c>
      <c r="B51" s="2">
        <v>-2.4082377693455701</v>
      </c>
      <c r="C51" s="4">
        <v>3.8921925020653799E-14</v>
      </c>
      <c r="D51" s="2" t="s">
        <v>586</v>
      </c>
      <c r="E51" t="s">
        <v>587</v>
      </c>
    </row>
    <row r="52" spans="1:5" x14ac:dyDescent="0.2">
      <c r="A52" t="s">
        <v>225</v>
      </c>
      <c r="B52" s="2">
        <v>2.5597931967254599</v>
      </c>
      <c r="C52" s="4">
        <v>6.1937308842365394E-14</v>
      </c>
      <c r="D52" s="2" t="s">
        <v>226</v>
      </c>
      <c r="E52" t="s">
        <v>227</v>
      </c>
    </row>
    <row r="53" spans="1:5" x14ac:dyDescent="0.2">
      <c r="A53" t="s">
        <v>1293</v>
      </c>
      <c r="B53" s="2">
        <v>4.6463258794942996</v>
      </c>
      <c r="C53" s="4">
        <v>7.4516280909625799E-14</v>
      </c>
      <c r="D53" s="2" t="s">
        <v>1294</v>
      </c>
      <c r="E53" t="s">
        <v>1295</v>
      </c>
    </row>
    <row r="54" spans="1:5" x14ac:dyDescent="0.2">
      <c r="A54" t="s">
        <v>99</v>
      </c>
      <c r="B54" s="2">
        <v>3.2465925220837399</v>
      </c>
      <c r="C54" s="4">
        <v>8.1260177546394205E-14</v>
      </c>
      <c r="D54" s="2" t="s">
        <v>100</v>
      </c>
      <c r="E54" t="s">
        <v>101</v>
      </c>
    </row>
    <row r="55" spans="1:5" x14ac:dyDescent="0.2">
      <c r="A55" t="s">
        <v>165</v>
      </c>
      <c r="B55" s="2">
        <v>-4.0735948805659099</v>
      </c>
      <c r="C55" s="4">
        <v>9.0023452733951404E-14</v>
      </c>
      <c r="D55" s="2" t="s">
        <v>166</v>
      </c>
      <c r="E55" t="s">
        <v>167</v>
      </c>
    </row>
    <row r="56" spans="1:5" x14ac:dyDescent="0.2">
      <c r="A56" t="s">
        <v>1221</v>
      </c>
      <c r="B56" s="2">
        <v>3.25937001381905</v>
      </c>
      <c r="C56" s="4">
        <v>1.63825026178328E-13</v>
      </c>
      <c r="D56" s="2" t="s">
        <v>1222</v>
      </c>
      <c r="E56" t="s">
        <v>1223</v>
      </c>
    </row>
    <row r="57" spans="1:5" x14ac:dyDescent="0.2">
      <c r="A57" t="s">
        <v>1233</v>
      </c>
      <c r="B57" s="2">
        <v>-2.8053416005705198</v>
      </c>
      <c r="C57" s="4">
        <v>2.9234169187161698E-13</v>
      </c>
      <c r="D57" s="2" t="s">
        <v>1234</v>
      </c>
      <c r="E57" t="s">
        <v>1235</v>
      </c>
    </row>
    <row r="58" spans="1:5" x14ac:dyDescent="0.2">
      <c r="A58" t="s">
        <v>1140</v>
      </c>
      <c r="B58" s="2">
        <v>2.6387625762296398</v>
      </c>
      <c r="C58" s="4">
        <v>4.7976425643880196E-13</v>
      </c>
      <c r="D58" s="2" t="s">
        <v>1141</v>
      </c>
      <c r="E58" t="s">
        <v>1142</v>
      </c>
    </row>
    <row r="59" spans="1:5" x14ac:dyDescent="0.2">
      <c r="A59" t="s">
        <v>180</v>
      </c>
      <c r="B59" s="2">
        <v>-3.2761387488289402</v>
      </c>
      <c r="C59" s="4">
        <v>7.0995324814223401E-13</v>
      </c>
      <c r="D59" s="2" t="s">
        <v>181</v>
      </c>
      <c r="E59" t="s">
        <v>182</v>
      </c>
    </row>
    <row r="60" spans="1:5" x14ac:dyDescent="0.2">
      <c r="A60" t="s">
        <v>297</v>
      </c>
      <c r="B60" s="2">
        <v>-4.2442710570138296</v>
      </c>
      <c r="C60" s="4">
        <v>9.4229457404448707E-13</v>
      </c>
      <c r="D60" s="2" t="s">
        <v>298</v>
      </c>
      <c r="E60" t="s">
        <v>299</v>
      </c>
    </row>
    <row r="61" spans="1:5" x14ac:dyDescent="0.2">
      <c r="A61" t="s">
        <v>1500</v>
      </c>
      <c r="B61" s="2">
        <v>-2.2546672541694699</v>
      </c>
      <c r="C61" s="4">
        <v>9.4229457404448707E-13</v>
      </c>
      <c r="D61" s="2" t="s">
        <v>1501</v>
      </c>
      <c r="E61" t="s">
        <v>1502</v>
      </c>
    </row>
    <row r="62" spans="1:5" x14ac:dyDescent="0.2">
      <c r="A62" t="s">
        <v>1110</v>
      </c>
      <c r="B62" s="2">
        <v>2.9632324311014502</v>
      </c>
      <c r="C62" s="4">
        <v>1.12544274871037E-12</v>
      </c>
      <c r="D62" s="2" t="s">
        <v>1111</v>
      </c>
      <c r="E62" t="s">
        <v>1112</v>
      </c>
    </row>
    <row r="63" spans="1:5" x14ac:dyDescent="0.2">
      <c r="A63" t="s">
        <v>414</v>
      </c>
      <c r="B63" s="2">
        <v>2.3806775578594102</v>
      </c>
      <c r="C63" s="4">
        <v>1.1342972089818E-12</v>
      </c>
      <c r="D63" s="2" t="s">
        <v>415</v>
      </c>
      <c r="E63" t="s">
        <v>416</v>
      </c>
    </row>
    <row r="64" spans="1:5" x14ac:dyDescent="0.2">
      <c r="A64" t="s">
        <v>1143</v>
      </c>
      <c r="B64" s="2">
        <v>10</v>
      </c>
      <c r="C64" s="4">
        <v>1.39722752401437E-12</v>
      </c>
      <c r="D64" s="2" t="s">
        <v>1144</v>
      </c>
      <c r="E64" t="s">
        <v>1145</v>
      </c>
    </row>
    <row r="65" spans="1:5" x14ac:dyDescent="0.2">
      <c r="A65" t="s">
        <v>1335</v>
      </c>
      <c r="B65" s="2">
        <v>-6.00046710722882</v>
      </c>
      <c r="C65" s="4">
        <v>1.8163928535335099E-12</v>
      </c>
      <c r="D65" s="2" t="s">
        <v>1336</v>
      </c>
      <c r="E65" t="s">
        <v>1337</v>
      </c>
    </row>
    <row r="66" spans="1:5" x14ac:dyDescent="0.2">
      <c r="A66" t="s">
        <v>1452</v>
      </c>
      <c r="B66" s="2">
        <f>-_xlfn.SINGLE(10)</f>
        <v>-10</v>
      </c>
      <c r="C66" s="4">
        <v>3.4121883206719702E-12</v>
      </c>
      <c r="D66" s="2" t="s">
        <v>1453</v>
      </c>
      <c r="E66" t="s">
        <v>1454</v>
      </c>
    </row>
    <row r="67" spans="1:5" x14ac:dyDescent="0.2">
      <c r="A67" t="s">
        <v>126</v>
      </c>
      <c r="B67" s="2">
        <v>2.43016822484622</v>
      </c>
      <c r="C67" s="4">
        <v>3.7346247644784997E-12</v>
      </c>
      <c r="D67" s="2" t="s">
        <v>127</v>
      </c>
      <c r="E67" t="s">
        <v>128</v>
      </c>
    </row>
    <row r="68" spans="1:5" x14ac:dyDescent="0.2">
      <c r="A68" t="s">
        <v>1449</v>
      </c>
      <c r="B68" s="2">
        <v>-2.1160077851051402</v>
      </c>
      <c r="C68" s="4">
        <v>4.2207935136576997E-12</v>
      </c>
      <c r="D68" s="2" t="s">
        <v>1450</v>
      </c>
      <c r="E68" t="s">
        <v>1451</v>
      </c>
    </row>
    <row r="69" spans="1:5" x14ac:dyDescent="0.2">
      <c r="A69" t="s">
        <v>1212</v>
      </c>
      <c r="B69" s="2">
        <v>-6.2554770139061997</v>
      </c>
      <c r="C69" s="4">
        <v>4.7922523579868198E-12</v>
      </c>
      <c r="D69" s="2" t="s">
        <v>1213</v>
      </c>
      <c r="E69" t="s">
        <v>1214</v>
      </c>
    </row>
    <row r="70" spans="1:5" x14ac:dyDescent="0.2">
      <c r="A70" t="s">
        <v>201</v>
      </c>
      <c r="B70" s="2">
        <v>2.2499818221597998</v>
      </c>
      <c r="C70" s="4">
        <v>5.4632152557174598E-12</v>
      </c>
      <c r="D70" s="2" t="s">
        <v>202</v>
      </c>
      <c r="E70" t="s">
        <v>203</v>
      </c>
    </row>
    <row r="71" spans="1:5" x14ac:dyDescent="0.2">
      <c r="A71" t="s">
        <v>618</v>
      </c>
      <c r="B71" s="2">
        <v>2.5927811394626699</v>
      </c>
      <c r="C71" s="4">
        <v>7.5081072637023208E-12</v>
      </c>
      <c r="D71" s="2" t="s">
        <v>619</v>
      </c>
      <c r="E71" t="s">
        <v>620</v>
      </c>
    </row>
    <row r="72" spans="1:5" x14ac:dyDescent="0.2">
      <c r="A72" t="s">
        <v>633</v>
      </c>
      <c r="B72" s="2">
        <v>-1.9845737127188501</v>
      </c>
      <c r="C72" s="4">
        <v>7.5081072637023208E-12</v>
      </c>
      <c r="D72" s="2" t="s">
        <v>634</v>
      </c>
      <c r="E72" t="s">
        <v>635</v>
      </c>
    </row>
    <row r="73" spans="1:5" x14ac:dyDescent="0.2">
      <c r="A73" t="s">
        <v>1467</v>
      </c>
      <c r="B73" s="2">
        <v>3.0596106818935702</v>
      </c>
      <c r="C73" s="4">
        <v>8.5043794770192402E-12</v>
      </c>
      <c r="D73" s="2" t="s">
        <v>1468</v>
      </c>
      <c r="E73" t="s">
        <v>1469</v>
      </c>
    </row>
    <row r="74" spans="1:5" x14ac:dyDescent="0.2">
      <c r="A74" t="s">
        <v>1191</v>
      </c>
      <c r="B74" s="2">
        <v>-3.44509177922501</v>
      </c>
      <c r="C74" s="4">
        <v>8.8201118024221802E-12</v>
      </c>
      <c r="D74" s="2" t="s">
        <v>1192</v>
      </c>
      <c r="E74" t="s">
        <v>1193</v>
      </c>
    </row>
    <row r="75" spans="1:5" x14ac:dyDescent="0.2">
      <c r="A75" t="s">
        <v>1503</v>
      </c>
      <c r="B75" s="2">
        <v>10</v>
      </c>
      <c r="C75" s="4">
        <v>1.23960483847459E-11</v>
      </c>
      <c r="D75" s="2" t="s">
        <v>1504</v>
      </c>
      <c r="E75" t="s">
        <v>1505</v>
      </c>
    </row>
    <row r="76" spans="1:5" x14ac:dyDescent="0.2">
      <c r="A76" t="s">
        <v>645</v>
      </c>
      <c r="B76" s="2">
        <v>4.95050308513951</v>
      </c>
      <c r="C76" s="4">
        <v>1.4871627081834799E-11</v>
      </c>
      <c r="D76" s="2" t="s">
        <v>646</v>
      </c>
      <c r="E76" t="s">
        <v>647</v>
      </c>
    </row>
    <row r="77" spans="1:5" x14ac:dyDescent="0.2">
      <c r="A77" t="s">
        <v>1440</v>
      </c>
      <c r="B77" s="2">
        <v>3.0259826100359799</v>
      </c>
      <c r="C77" s="4">
        <v>1.5688809430367801E-11</v>
      </c>
      <c r="D77" s="2" t="s">
        <v>1441</v>
      </c>
      <c r="E77" t="s">
        <v>1442</v>
      </c>
    </row>
    <row r="78" spans="1:5" x14ac:dyDescent="0.2">
      <c r="A78" t="s">
        <v>78</v>
      </c>
      <c r="B78" s="2">
        <v>3.9546278767694201</v>
      </c>
      <c r="C78" s="4">
        <v>1.7752370722899101E-11</v>
      </c>
      <c r="D78" s="2" t="s">
        <v>79</v>
      </c>
      <c r="E78" t="s">
        <v>80</v>
      </c>
    </row>
    <row r="79" spans="1:5" x14ac:dyDescent="0.2">
      <c r="A79" t="s">
        <v>774</v>
      </c>
      <c r="B79" s="2">
        <v>3.6532313828524101</v>
      </c>
      <c r="C79" s="4">
        <v>2.2542584600575801E-11</v>
      </c>
      <c r="D79" s="2" t="s">
        <v>775</v>
      </c>
      <c r="E79" t="s">
        <v>776</v>
      </c>
    </row>
    <row r="80" spans="1:5" x14ac:dyDescent="0.2">
      <c r="A80" t="s">
        <v>1677</v>
      </c>
      <c r="B80" s="2">
        <v>3.74909294581833</v>
      </c>
      <c r="C80" s="4">
        <v>2.7004557984465301E-11</v>
      </c>
      <c r="D80" s="2" t="s">
        <v>1678</v>
      </c>
      <c r="E80" t="s">
        <v>1679</v>
      </c>
    </row>
    <row r="81" spans="1:5" x14ac:dyDescent="0.2">
      <c r="A81" t="s">
        <v>954</v>
      </c>
      <c r="B81" s="2">
        <v>-2.1933978484883299</v>
      </c>
      <c r="C81" s="4">
        <v>2.8339687590562199E-11</v>
      </c>
      <c r="D81" s="2" t="s">
        <v>955</v>
      </c>
      <c r="E81" t="s">
        <v>956</v>
      </c>
    </row>
    <row r="82" spans="1:5" x14ac:dyDescent="0.2">
      <c r="A82" t="s">
        <v>1488</v>
      </c>
      <c r="B82" s="2">
        <v>-4.1141096139714399</v>
      </c>
      <c r="C82" s="4">
        <v>3.2407682594816299E-11</v>
      </c>
      <c r="D82" s="2" t="s">
        <v>1489</v>
      </c>
      <c r="E82" t="s">
        <v>1490</v>
      </c>
    </row>
    <row r="83" spans="1:5" x14ac:dyDescent="0.2">
      <c r="A83" t="s">
        <v>477</v>
      </c>
      <c r="B83" s="2">
        <v>7.4203454540819598</v>
      </c>
      <c r="C83" s="4">
        <v>3.4024339362596903E-11</v>
      </c>
      <c r="D83" s="2" t="s">
        <v>478</v>
      </c>
      <c r="E83" t="s">
        <v>479</v>
      </c>
    </row>
    <row r="84" spans="1:5" x14ac:dyDescent="0.2">
      <c r="A84" t="s">
        <v>1104</v>
      </c>
      <c r="B84" s="2">
        <v>3.13081538621296</v>
      </c>
      <c r="C84" s="4">
        <v>3.6326695851963697E-11</v>
      </c>
      <c r="D84" s="2" t="s">
        <v>1105</v>
      </c>
      <c r="E84" t="s">
        <v>1106</v>
      </c>
    </row>
    <row r="85" spans="1:5" x14ac:dyDescent="0.2">
      <c r="A85" t="s">
        <v>1767</v>
      </c>
      <c r="B85" s="2">
        <v>-2.2132916683385901</v>
      </c>
      <c r="C85" s="4">
        <v>3.6326695851963697E-11</v>
      </c>
      <c r="D85" s="2" t="s">
        <v>1768</v>
      </c>
      <c r="E85" t="s">
        <v>1769</v>
      </c>
    </row>
    <row r="86" spans="1:5" x14ac:dyDescent="0.2">
      <c r="A86" t="s">
        <v>1053</v>
      </c>
      <c r="B86" s="2">
        <v>-3.32971373473895</v>
      </c>
      <c r="C86" s="4">
        <v>3.7692471914450099E-11</v>
      </c>
      <c r="D86" s="2" t="s">
        <v>1054</v>
      </c>
      <c r="E86" t="s">
        <v>1055</v>
      </c>
    </row>
    <row r="87" spans="1:5" x14ac:dyDescent="0.2">
      <c r="A87" t="s">
        <v>150</v>
      </c>
      <c r="B87" s="2">
        <v>-2.2678744136222799</v>
      </c>
      <c r="C87" s="4">
        <v>3.81865281044652E-11</v>
      </c>
      <c r="D87" s="2" t="s">
        <v>151</v>
      </c>
      <c r="E87" t="s">
        <v>152</v>
      </c>
    </row>
    <row r="88" spans="1:5" x14ac:dyDescent="0.2">
      <c r="A88" t="s">
        <v>1167</v>
      </c>
      <c r="B88" s="2">
        <v>2.8051632874392798</v>
      </c>
      <c r="C88" s="4">
        <v>4.7704441297930299E-11</v>
      </c>
      <c r="D88" s="2" t="s">
        <v>1168</v>
      </c>
      <c r="E88" t="s">
        <v>1169</v>
      </c>
    </row>
    <row r="89" spans="1:5" x14ac:dyDescent="0.2">
      <c r="A89" t="s">
        <v>1476</v>
      </c>
      <c r="B89" s="2">
        <v>2.3641656758193101</v>
      </c>
      <c r="C89" s="4">
        <v>4.9897890631031397E-11</v>
      </c>
      <c r="D89" s="2" t="s">
        <v>1477</v>
      </c>
      <c r="E89" t="s">
        <v>1478</v>
      </c>
    </row>
    <row r="90" spans="1:5" x14ac:dyDescent="0.2">
      <c r="A90" t="s">
        <v>1416</v>
      </c>
      <c r="B90" s="2">
        <v>-7.2333777716122096</v>
      </c>
      <c r="C90" s="4">
        <v>5.8071210332772298E-11</v>
      </c>
      <c r="D90" s="2" t="s">
        <v>1417</v>
      </c>
      <c r="E90" t="s">
        <v>1418</v>
      </c>
    </row>
    <row r="91" spans="1:5" x14ac:dyDescent="0.2">
      <c r="A91" t="s">
        <v>381</v>
      </c>
      <c r="B91" s="2">
        <v>-3.0606752533752801</v>
      </c>
      <c r="C91" s="4">
        <v>6.6863862839279094E-11</v>
      </c>
      <c r="D91" s="2" t="s">
        <v>382</v>
      </c>
      <c r="E91" t="s">
        <v>383</v>
      </c>
    </row>
    <row r="92" spans="1:5" x14ac:dyDescent="0.2">
      <c r="A92" t="s">
        <v>1077</v>
      </c>
      <c r="B92" s="2">
        <f>-_xlfn.SINGLE(10)</f>
        <v>-10</v>
      </c>
      <c r="C92" s="4">
        <v>7.2684719655266701E-11</v>
      </c>
      <c r="D92" s="2" t="s">
        <v>1078</v>
      </c>
      <c r="E92" t="s">
        <v>1079</v>
      </c>
    </row>
    <row r="93" spans="1:5" x14ac:dyDescent="0.2">
      <c r="A93" t="s">
        <v>1839</v>
      </c>
      <c r="B93" s="2">
        <v>4.83927701554496</v>
      </c>
      <c r="C93" s="4">
        <v>7.3830252071785805E-11</v>
      </c>
      <c r="D93" s="2" t="s">
        <v>1840</v>
      </c>
      <c r="E93" t="s">
        <v>1841</v>
      </c>
    </row>
    <row r="94" spans="1:5" x14ac:dyDescent="0.2">
      <c r="A94" t="s">
        <v>162</v>
      </c>
      <c r="B94" s="2">
        <v>2.08548453181993</v>
      </c>
      <c r="C94" s="4">
        <v>8.2248953144597294E-11</v>
      </c>
      <c r="D94" s="2" t="s">
        <v>163</v>
      </c>
      <c r="E94" t="s">
        <v>164</v>
      </c>
    </row>
    <row r="95" spans="1:5" x14ac:dyDescent="0.2">
      <c r="A95" t="s">
        <v>330</v>
      </c>
      <c r="B95" s="2">
        <v>5.5195689068357998</v>
      </c>
      <c r="C95" s="4">
        <v>8.5013251709186305E-11</v>
      </c>
      <c r="D95" s="2" t="s">
        <v>331</v>
      </c>
      <c r="E95" t="s">
        <v>332</v>
      </c>
    </row>
    <row r="96" spans="1:5" x14ac:dyDescent="0.2">
      <c r="A96" t="s">
        <v>450</v>
      </c>
      <c r="B96" s="2">
        <v>-2.0126373227830801</v>
      </c>
      <c r="C96" s="4">
        <v>1.0345741559117799E-10</v>
      </c>
      <c r="D96" s="2" t="s">
        <v>451</v>
      </c>
      <c r="E96" t="s">
        <v>452</v>
      </c>
    </row>
    <row r="97" spans="1:5" x14ac:dyDescent="0.2">
      <c r="A97" t="s">
        <v>1089</v>
      </c>
      <c r="B97" s="2">
        <v>4.28149738366628</v>
      </c>
      <c r="C97" s="4">
        <v>1.4022661676189799E-10</v>
      </c>
      <c r="D97" s="2" t="s">
        <v>1090</v>
      </c>
      <c r="E97" t="s">
        <v>1091</v>
      </c>
    </row>
    <row r="98" spans="1:5" x14ac:dyDescent="0.2">
      <c r="A98" t="s">
        <v>1149</v>
      </c>
      <c r="B98" s="2">
        <v>-2.1314906174520001</v>
      </c>
      <c r="C98" s="4">
        <v>1.4972853145946199E-10</v>
      </c>
      <c r="D98" s="2" t="s">
        <v>1150</v>
      </c>
      <c r="E98" t="s">
        <v>1151</v>
      </c>
    </row>
    <row r="99" spans="1:5" x14ac:dyDescent="0.2">
      <c r="A99" t="s">
        <v>1308</v>
      </c>
      <c r="B99" s="2">
        <v>2.6927743805676898</v>
      </c>
      <c r="C99" s="4">
        <v>1.69722546589322E-10</v>
      </c>
      <c r="D99" s="2" t="s">
        <v>1309</v>
      </c>
      <c r="E99" t="s">
        <v>1310</v>
      </c>
    </row>
    <row r="100" spans="1:5" x14ac:dyDescent="0.2">
      <c r="A100" t="s">
        <v>1899</v>
      </c>
      <c r="B100" s="2">
        <v>-2.96722292901429</v>
      </c>
      <c r="C100" s="4">
        <v>1.94635173250131E-10</v>
      </c>
      <c r="D100" s="2" t="s">
        <v>1900</v>
      </c>
      <c r="E100" t="s">
        <v>1901</v>
      </c>
    </row>
    <row r="101" spans="1:5" x14ac:dyDescent="0.2">
      <c r="A101" t="s">
        <v>519</v>
      </c>
      <c r="B101" s="2">
        <v>-1.8993530669485801</v>
      </c>
      <c r="C101" s="4">
        <v>3.7225031407585101E-10</v>
      </c>
      <c r="D101" s="2" t="s">
        <v>520</v>
      </c>
      <c r="E101" t="s">
        <v>521</v>
      </c>
    </row>
    <row r="102" spans="1:5" x14ac:dyDescent="0.2">
      <c r="A102" t="s">
        <v>1224</v>
      </c>
      <c r="B102" s="2">
        <v>-2.0898152736669302</v>
      </c>
      <c r="C102" s="4">
        <v>3.8160085922552202E-10</v>
      </c>
      <c r="D102" s="2" t="s">
        <v>1225</v>
      </c>
      <c r="E102" t="s">
        <v>1226</v>
      </c>
    </row>
    <row r="103" spans="1:5" x14ac:dyDescent="0.2">
      <c r="A103" t="s">
        <v>288</v>
      </c>
      <c r="B103" s="2">
        <v>2.6468569967232498</v>
      </c>
      <c r="C103" s="4">
        <v>4.3191676022136298E-10</v>
      </c>
      <c r="D103" s="2" t="s">
        <v>289</v>
      </c>
      <c r="E103" t="s">
        <v>290</v>
      </c>
    </row>
    <row r="104" spans="1:5" x14ac:dyDescent="0.2">
      <c r="A104" t="s">
        <v>1344</v>
      </c>
      <c r="B104" s="2">
        <v>4.9112956262980596</v>
      </c>
      <c r="C104" s="4">
        <v>5.2382349290724496E-10</v>
      </c>
      <c r="D104" s="2" t="s">
        <v>1345</v>
      </c>
      <c r="E104" t="s">
        <v>1346</v>
      </c>
    </row>
    <row r="105" spans="1:5" x14ac:dyDescent="0.2">
      <c r="A105" t="s">
        <v>1428</v>
      </c>
      <c r="B105" s="2">
        <v>-2.29253755597759</v>
      </c>
      <c r="C105" s="4">
        <v>6.8315797700628896E-10</v>
      </c>
      <c r="D105" s="2" t="s">
        <v>1429</v>
      </c>
      <c r="E105" t="s">
        <v>1430</v>
      </c>
    </row>
    <row r="106" spans="1:5" x14ac:dyDescent="0.2">
      <c r="A106" t="s">
        <v>1029</v>
      </c>
      <c r="B106" s="2">
        <v>2.5626605841567001</v>
      </c>
      <c r="C106" s="4">
        <v>8.68349984779185E-10</v>
      </c>
      <c r="D106" s="2" t="s">
        <v>1030</v>
      </c>
      <c r="E106" t="s">
        <v>1031</v>
      </c>
    </row>
    <row r="107" spans="1:5" x14ac:dyDescent="0.2">
      <c r="A107" t="s">
        <v>1020</v>
      </c>
      <c r="B107" s="2">
        <v>4.7471390820695998</v>
      </c>
      <c r="C107" s="4">
        <v>9.7149031425488995E-10</v>
      </c>
      <c r="D107" s="2" t="s">
        <v>1021</v>
      </c>
      <c r="E107" t="s">
        <v>1022</v>
      </c>
    </row>
    <row r="108" spans="1:5" x14ac:dyDescent="0.2">
      <c r="A108" t="s">
        <v>786</v>
      </c>
      <c r="B108" s="2">
        <v>-2.5975505577172702</v>
      </c>
      <c r="C108" s="4">
        <v>1.1938590631215999E-9</v>
      </c>
      <c r="D108" s="2" t="s">
        <v>787</v>
      </c>
      <c r="E108" t="s">
        <v>788</v>
      </c>
    </row>
    <row r="109" spans="1:5" x14ac:dyDescent="0.2">
      <c r="A109" t="s">
        <v>102</v>
      </c>
      <c r="B109" s="2">
        <v>2.3176591506073501</v>
      </c>
      <c r="C109" s="4">
        <v>1.2305170157892999E-9</v>
      </c>
      <c r="D109" s="2" t="s">
        <v>103</v>
      </c>
      <c r="E109" t="s">
        <v>104</v>
      </c>
    </row>
    <row r="110" spans="1:5" x14ac:dyDescent="0.2">
      <c r="A110" t="s">
        <v>1176</v>
      </c>
      <c r="B110" s="2">
        <v>1.98658644950811</v>
      </c>
      <c r="C110" s="4">
        <v>1.2568708026088101E-9</v>
      </c>
      <c r="D110" s="2" t="s">
        <v>1177</v>
      </c>
      <c r="E110" t="s">
        <v>1178</v>
      </c>
    </row>
    <row r="111" spans="1:5" x14ac:dyDescent="0.2">
      <c r="A111" t="s">
        <v>1728</v>
      </c>
      <c r="B111" s="2">
        <v>4.53164365193122</v>
      </c>
      <c r="C111" s="4">
        <v>1.6765055289581801E-9</v>
      </c>
      <c r="D111" s="2" t="s">
        <v>1729</v>
      </c>
      <c r="E111" t="s">
        <v>1730</v>
      </c>
    </row>
    <row r="112" spans="1:5" x14ac:dyDescent="0.2">
      <c r="A112" t="s">
        <v>1605</v>
      </c>
      <c r="B112" s="2">
        <v>2.8608954939248599</v>
      </c>
      <c r="C112" s="4">
        <v>1.71672723504844E-9</v>
      </c>
      <c r="D112" s="2" t="s">
        <v>1606</v>
      </c>
      <c r="E112" t="s">
        <v>1607</v>
      </c>
    </row>
    <row r="113" spans="1:5" x14ac:dyDescent="0.2">
      <c r="A113" t="s">
        <v>630</v>
      </c>
      <c r="B113" s="2">
        <v>2.4021418518036399</v>
      </c>
      <c r="C113" s="4">
        <v>1.9859959225386698E-9</v>
      </c>
      <c r="D113" s="2" t="s">
        <v>631</v>
      </c>
      <c r="E113" t="s">
        <v>632</v>
      </c>
    </row>
    <row r="114" spans="1:5" x14ac:dyDescent="0.2">
      <c r="A114" t="s">
        <v>1065</v>
      </c>
      <c r="B114" s="2">
        <v>2.0296040970271401</v>
      </c>
      <c r="C114" s="4">
        <v>2.7748987585503402E-9</v>
      </c>
      <c r="D114" s="2" t="s">
        <v>1066</v>
      </c>
      <c r="E114" t="s">
        <v>1067</v>
      </c>
    </row>
    <row r="115" spans="1:5" x14ac:dyDescent="0.2">
      <c r="A115" t="s">
        <v>1446</v>
      </c>
      <c r="B115" s="2">
        <v>-6.0393558432610197</v>
      </c>
      <c r="C115" s="4">
        <v>3.1482498932193798E-9</v>
      </c>
      <c r="D115" s="2" t="s">
        <v>1447</v>
      </c>
      <c r="E115" t="s">
        <v>1448</v>
      </c>
    </row>
    <row r="116" spans="1:5" x14ac:dyDescent="0.2">
      <c r="A116" t="s">
        <v>690</v>
      </c>
      <c r="B116" s="2">
        <v>4.6877387823141499</v>
      </c>
      <c r="C116" s="4">
        <v>3.2012533905979898E-9</v>
      </c>
      <c r="D116" s="2" t="s">
        <v>691</v>
      </c>
      <c r="E116" t="s">
        <v>692</v>
      </c>
    </row>
    <row r="117" spans="1:5" x14ac:dyDescent="0.2">
      <c r="A117" t="s">
        <v>747</v>
      </c>
      <c r="B117" s="2">
        <v>2.2862215843813898</v>
      </c>
      <c r="C117" s="4">
        <v>3.2012533905979898E-9</v>
      </c>
      <c r="D117" s="2" t="s">
        <v>748</v>
      </c>
      <c r="E117" t="s">
        <v>749</v>
      </c>
    </row>
    <row r="118" spans="1:5" x14ac:dyDescent="0.2">
      <c r="A118" t="s">
        <v>1479</v>
      </c>
      <c r="B118" s="2">
        <v>2.0558998848689698</v>
      </c>
      <c r="C118" s="4">
        <v>3.3755796655390898E-9</v>
      </c>
      <c r="D118" s="2" t="s">
        <v>1480</v>
      </c>
      <c r="E118" t="s">
        <v>1481</v>
      </c>
    </row>
    <row r="119" spans="1:5" x14ac:dyDescent="0.2">
      <c r="A119" t="s">
        <v>555</v>
      </c>
      <c r="B119" s="2">
        <v>2.03767618084294</v>
      </c>
      <c r="C119" s="4">
        <v>3.58814307372069E-9</v>
      </c>
      <c r="D119" s="2" t="s">
        <v>556</v>
      </c>
      <c r="E119" t="s">
        <v>557</v>
      </c>
    </row>
    <row r="120" spans="1:5" x14ac:dyDescent="0.2">
      <c r="A120" t="s">
        <v>1254</v>
      </c>
      <c r="B120" s="2">
        <v>-2.89229723295928</v>
      </c>
      <c r="C120" s="4">
        <v>3.6951470046534301E-9</v>
      </c>
      <c r="D120" s="2" t="s">
        <v>1255</v>
      </c>
      <c r="E120" t="s">
        <v>1256</v>
      </c>
    </row>
    <row r="121" spans="1:5" x14ac:dyDescent="0.2">
      <c r="A121" t="s">
        <v>1281</v>
      </c>
      <c r="B121" s="2">
        <v>2.1813635346875699</v>
      </c>
      <c r="C121" s="4">
        <v>4.3367858228456703E-9</v>
      </c>
      <c r="D121" s="2" t="s">
        <v>1282</v>
      </c>
      <c r="E121" t="s">
        <v>1283</v>
      </c>
    </row>
    <row r="122" spans="1:5" x14ac:dyDescent="0.2">
      <c r="A122" t="s">
        <v>687</v>
      </c>
      <c r="B122" s="2">
        <v>5.2163272771820299</v>
      </c>
      <c r="C122" s="4">
        <v>4.58258798538081E-9</v>
      </c>
      <c r="D122" s="2" t="s">
        <v>688</v>
      </c>
      <c r="E122" t="s">
        <v>689</v>
      </c>
    </row>
    <row r="123" spans="1:5" x14ac:dyDescent="0.2">
      <c r="A123" t="s">
        <v>1557</v>
      </c>
      <c r="B123" s="2">
        <v>2.2638479101986899</v>
      </c>
      <c r="C123" s="4">
        <v>4.7466328465228097E-9</v>
      </c>
      <c r="D123" s="2" t="s">
        <v>1558</v>
      </c>
      <c r="E123" t="s">
        <v>1559</v>
      </c>
    </row>
    <row r="124" spans="1:5" x14ac:dyDescent="0.2">
      <c r="A124" t="s">
        <v>252</v>
      </c>
      <c r="B124" s="2">
        <v>2.4863620804090698</v>
      </c>
      <c r="C124" s="4">
        <v>4.9059974339886101E-9</v>
      </c>
      <c r="D124" s="2" t="s">
        <v>253</v>
      </c>
      <c r="E124" t="s">
        <v>254</v>
      </c>
    </row>
    <row r="125" spans="1:5" x14ac:dyDescent="0.2">
      <c r="A125" t="s">
        <v>1554</v>
      </c>
      <c r="B125" s="2">
        <v>-5.9908530936014097</v>
      </c>
      <c r="C125" s="4">
        <v>4.9883737016570998E-9</v>
      </c>
      <c r="D125" s="2" t="s">
        <v>1555</v>
      </c>
      <c r="E125" t="s">
        <v>1556</v>
      </c>
    </row>
    <row r="126" spans="1:5" x14ac:dyDescent="0.2">
      <c r="A126" t="s">
        <v>1860</v>
      </c>
      <c r="B126" s="2">
        <v>2.4118166961176901</v>
      </c>
      <c r="C126" s="4">
        <v>5.3880348090005898E-9</v>
      </c>
      <c r="D126" s="2" t="s">
        <v>1861</v>
      </c>
      <c r="E126" t="s">
        <v>1862</v>
      </c>
    </row>
    <row r="127" spans="1:5" x14ac:dyDescent="0.2">
      <c r="A127" t="s">
        <v>1491</v>
      </c>
      <c r="B127" s="2">
        <v>-2.5969818586239399</v>
      </c>
      <c r="C127" s="4">
        <v>6.0067004471169497E-9</v>
      </c>
      <c r="D127" s="2" t="s">
        <v>1492</v>
      </c>
      <c r="E127" t="s">
        <v>1493</v>
      </c>
    </row>
    <row r="128" spans="1:5" x14ac:dyDescent="0.2">
      <c r="A128" t="s">
        <v>348</v>
      </c>
      <c r="B128" s="2">
        <v>3.4189508941170601</v>
      </c>
      <c r="C128" s="4">
        <v>6.58388192966529E-9</v>
      </c>
      <c r="D128" s="2" t="s">
        <v>349</v>
      </c>
      <c r="E128" t="s">
        <v>350</v>
      </c>
    </row>
    <row r="129" spans="1:5" x14ac:dyDescent="0.2">
      <c r="A129" t="s">
        <v>1194</v>
      </c>
      <c r="B129" s="2">
        <v>-3.0042255550623098</v>
      </c>
      <c r="C129" s="4">
        <v>6.9740754684730898E-9</v>
      </c>
      <c r="D129" s="2" t="s">
        <v>1195</v>
      </c>
      <c r="E129" t="s">
        <v>1196</v>
      </c>
    </row>
    <row r="130" spans="1:5" x14ac:dyDescent="0.2">
      <c r="A130" t="s">
        <v>1365</v>
      </c>
      <c r="B130" s="2">
        <v>-4.91669731711354</v>
      </c>
      <c r="C130" s="4">
        <v>8.4328859778060595E-9</v>
      </c>
      <c r="D130" s="2" t="s">
        <v>1366</v>
      </c>
      <c r="E130" t="s">
        <v>1367</v>
      </c>
    </row>
    <row r="131" spans="1:5" x14ac:dyDescent="0.2">
      <c r="A131" t="s">
        <v>1539</v>
      </c>
      <c r="B131" s="2">
        <f>-_xlfn.SINGLE(10)</f>
        <v>-10</v>
      </c>
      <c r="C131" s="4">
        <v>8.8246111961786007E-9</v>
      </c>
      <c r="D131" s="2" t="s">
        <v>1540</v>
      </c>
      <c r="E131" t="s">
        <v>1541</v>
      </c>
    </row>
    <row r="132" spans="1:5" x14ac:dyDescent="0.2">
      <c r="A132" t="s">
        <v>1119</v>
      </c>
      <c r="B132" s="2">
        <v>-6.9839838309450899</v>
      </c>
      <c r="C132" s="4">
        <v>8.89575625396713E-9</v>
      </c>
      <c r="D132" s="2" t="s">
        <v>1120</v>
      </c>
      <c r="E132" t="s">
        <v>1121</v>
      </c>
    </row>
    <row r="133" spans="1:5" x14ac:dyDescent="0.2">
      <c r="A133" t="s">
        <v>648</v>
      </c>
      <c r="B133" s="2">
        <v>4.9508648372312303</v>
      </c>
      <c r="C133" s="4">
        <v>1.2336408996833401E-8</v>
      </c>
      <c r="D133" s="2" t="s">
        <v>649</v>
      </c>
      <c r="E133" t="s">
        <v>650</v>
      </c>
    </row>
    <row r="134" spans="1:5" x14ac:dyDescent="0.2">
      <c r="A134" t="s">
        <v>1218</v>
      </c>
      <c r="B134" s="2">
        <v>5.2980909929146698</v>
      </c>
      <c r="C134" s="4">
        <v>1.25675361879375E-8</v>
      </c>
      <c r="D134" s="2" t="s">
        <v>1219</v>
      </c>
      <c r="E134" t="s">
        <v>1220</v>
      </c>
    </row>
    <row r="135" spans="1:5" x14ac:dyDescent="0.2">
      <c r="A135" t="s">
        <v>930</v>
      </c>
      <c r="B135" s="2">
        <v>3.5085823108996399</v>
      </c>
      <c r="C135" s="4">
        <v>1.29104008279456E-8</v>
      </c>
      <c r="D135" s="2" t="s">
        <v>931</v>
      </c>
      <c r="E135" t="s">
        <v>932</v>
      </c>
    </row>
    <row r="136" spans="1:5" x14ac:dyDescent="0.2">
      <c r="A136" t="s">
        <v>1524</v>
      </c>
      <c r="B136" s="2">
        <v>2.1368962357632499</v>
      </c>
      <c r="C136" s="4">
        <v>1.3937167195187101E-8</v>
      </c>
      <c r="D136" s="2" t="s">
        <v>1525</v>
      </c>
      <c r="E136" t="s">
        <v>1526</v>
      </c>
    </row>
    <row r="137" spans="1:5" x14ac:dyDescent="0.2">
      <c r="A137" t="s">
        <v>1806</v>
      </c>
      <c r="B137" s="2">
        <v>-1.7118041509795601</v>
      </c>
      <c r="C137" s="4">
        <v>1.5529428672593401E-8</v>
      </c>
      <c r="D137" s="2" t="s">
        <v>1807</v>
      </c>
      <c r="E137" t="s">
        <v>1808</v>
      </c>
    </row>
    <row r="138" spans="1:5" x14ac:dyDescent="0.2">
      <c r="A138" t="s">
        <v>48</v>
      </c>
      <c r="B138" s="2">
        <v>-1.9540806772235</v>
      </c>
      <c r="C138" s="4">
        <v>1.9035465940692501E-8</v>
      </c>
      <c r="D138" s="2" t="s">
        <v>49</v>
      </c>
      <c r="E138" t="s">
        <v>50</v>
      </c>
    </row>
    <row r="139" spans="1:5" x14ac:dyDescent="0.2">
      <c r="A139" t="s">
        <v>1563</v>
      </c>
      <c r="B139" s="2">
        <v>2.2691281177376501</v>
      </c>
      <c r="C139" s="4">
        <v>2.24021977570492E-8</v>
      </c>
      <c r="D139" s="2" t="s">
        <v>1564</v>
      </c>
      <c r="E139" t="s">
        <v>1565</v>
      </c>
    </row>
    <row r="140" spans="1:5" x14ac:dyDescent="0.2">
      <c r="A140" t="s">
        <v>489</v>
      </c>
      <c r="B140" s="2">
        <v>2.3634505855285801</v>
      </c>
      <c r="C140" s="4">
        <v>3.0298421772177002E-8</v>
      </c>
      <c r="D140" s="2" t="s">
        <v>490</v>
      </c>
      <c r="E140" t="s">
        <v>491</v>
      </c>
    </row>
    <row r="141" spans="1:5" x14ac:dyDescent="0.2">
      <c r="A141" t="s">
        <v>1275</v>
      </c>
      <c r="B141" s="2">
        <v>-2.1926164255404101</v>
      </c>
      <c r="C141" s="4">
        <v>3.1944431508543103E-8</v>
      </c>
      <c r="D141" s="2" t="s">
        <v>1276</v>
      </c>
      <c r="E141" t="s">
        <v>1277</v>
      </c>
    </row>
    <row r="142" spans="1:5" x14ac:dyDescent="0.2">
      <c r="A142" t="s">
        <v>849</v>
      </c>
      <c r="B142" s="2">
        <v>-4.8195301254978702</v>
      </c>
      <c r="C142" s="4">
        <v>3.4025678263351702E-8</v>
      </c>
      <c r="D142" s="2" t="s">
        <v>850</v>
      </c>
      <c r="E142" t="s">
        <v>851</v>
      </c>
    </row>
    <row r="143" spans="1:5" x14ac:dyDescent="0.2">
      <c r="A143" t="s">
        <v>1485</v>
      </c>
      <c r="B143" s="2">
        <v>-2.2216518704889001</v>
      </c>
      <c r="C143" s="4">
        <v>4.00895282618228E-8</v>
      </c>
      <c r="D143" s="2" t="s">
        <v>1486</v>
      </c>
      <c r="E143" t="s">
        <v>1487</v>
      </c>
    </row>
    <row r="144" spans="1:5" x14ac:dyDescent="0.2">
      <c r="A144" t="s">
        <v>1680</v>
      </c>
      <c r="B144" s="2">
        <v>-2.4625322593287899</v>
      </c>
      <c r="C144" s="4">
        <v>4.4637999476766003E-8</v>
      </c>
      <c r="D144" s="2" t="s">
        <v>1681</v>
      </c>
      <c r="E144" t="s">
        <v>1682</v>
      </c>
    </row>
    <row r="145" spans="1:5" x14ac:dyDescent="0.2">
      <c r="A145" t="s">
        <v>708</v>
      </c>
      <c r="B145" s="2">
        <v>1.83681203693532</v>
      </c>
      <c r="C145" s="4">
        <v>6.0547194445552904E-8</v>
      </c>
      <c r="D145" s="2" t="s">
        <v>709</v>
      </c>
      <c r="E145" t="s">
        <v>710</v>
      </c>
    </row>
    <row r="146" spans="1:5" x14ac:dyDescent="0.2">
      <c r="A146" t="s">
        <v>1890</v>
      </c>
      <c r="B146" s="2">
        <v>2.5795358145181702</v>
      </c>
      <c r="C146" s="4">
        <v>6.0708600799578796E-8</v>
      </c>
      <c r="D146" s="2" t="s">
        <v>1891</v>
      </c>
      <c r="E146" t="s">
        <v>1892</v>
      </c>
    </row>
    <row r="147" spans="1:5" x14ac:dyDescent="0.2">
      <c r="A147" t="s">
        <v>561</v>
      </c>
      <c r="B147" s="2">
        <v>2.5204458955926601</v>
      </c>
      <c r="C147" s="4">
        <v>6.8590769220874605E-8</v>
      </c>
      <c r="D147" s="2" t="s">
        <v>562</v>
      </c>
      <c r="E147" t="s">
        <v>563</v>
      </c>
    </row>
    <row r="148" spans="1:5" x14ac:dyDescent="0.2">
      <c r="A148" t="s">
        <v>75</v>
      </c>
      <c r="B148" s="2">
        <v>1.8028767528043901</v>
      </c>
      <c r="C148" s="4">
        <v>7.3287379224130395E-8</v>
      </c>
      <c r="D148" s="2" t="s">
        <v>76</v>
      </c>
      <c r="E148" t="s">
        <v>77</v>
      </c>
    </row>
    <row r="149" spans="1:5" x14ac:dyDescent="0.2">
      <c r="A149" t="s">
        <v>684</v>
      </c>
      <c r="B149" s="2">
        <v>-1.7487277708546001</v>
      </c>
      <c r="C149" s="4">
        <v>7.6924834012601298E-8</v>
      </c>
      <c r="D149" s="2" t="s">
        <v>685</v>
      </c>
      <c r="E149" t="s">
        <v>686</v>
      </c>
    </row>
    <row r="150" spans="1:5" x14ac:dyDescent="0.2">
      <c r="A150" t="s">
        <v>1647</v>
      </c>
      <c r="B150" s="2">
        <f>-_xlfn.SINGLE(10)</f>
        <v>-10</v>
      </c>
      <c r="C150" s="4">
        <v>7.8568683399509398E-8</v>
      </c>
      <c r="D150" s="2" t="s">
        <v>1648</v>
      </c>
      <c r="E150" t="s">
        <v>1649</v>
      </c>
    </row>
    <row r="151" spans="1:5" x14ac:dyDescent="0.2">
      <c r="A151" t="s">
        <v>1743</v>
      </c>
      <c r="B151" s="2">
        <v>-5.6998776096714101</v>
      </c>
      <c r="C151" s="4">
        <v>7.8568683399509398E-8</v>
      </c>
      <c r="D151" s="2" t="s">
        <v>1744</v>
      </c>
      <c r="E151" t="s">
        <v>1745</v>
      </c>
    </row>
    <row r="152" spans="1:5" x14ac:dyDescent="0.2">
      <c r="A152" t="s">
        <v>471</v>
      </c>
      <c r="B152" s="2">
        <v>-1.79481375794627</v>
      </c>
      <c r="C152" s="4">
        <v>9.0369582449791899E-8</v>
      </c>
      <c r="D152" s="2" t="s">
        <v>472</v>
      </c>
      <c r="E152" t="s">
        <v>473</v>
      </c>
    </row>
    <row r="153" spans="1:5" x14ac:dyDescent="0.2">
      <c r="A153" t="s">
        <v>783</v>
      </c>
      <c r="B153" s="2">
        <v>-2.7709058612849402</v>
      </c>
      <c r="C153" s="4">
        <v>1.11777275317923E-7</v>
      </c>
      <c r="D153" s="2" t="s">
        <v>784</v>
      </c>
      <c r="E153" t="s">
        <v>785</v>
      </c>
    </row>
    <row r="154" spans="1:5" x14ac:dyDescent="0.2">
      <c r="A154" t="s">
        <v>1095</v>
      </c>
      <c r="B154" s="2">
        <v>10</v>
      </c>
      <c r="C154" s="4">
        <v>1.19404570968234E-7</v>
      </c>
      <c r="D154" s="2" t="s">
        <v>1096</v>
      </c>
      <c r="E154" t="s">
        <v>1097</v>
      </c>
    </row>
    <row r="155" spans="1:5" x14ac:dyDescent="0.2">
      <c r="A155" t="s">
        <v>267</v>
      </c>
      <c r="B155" s="2">
        <v>2.68290375014571</v>
      </c>
      <c r="C155" s="4">
        <v>1.3191113556173201E-7</v>
      </c>
      <c r="D155" s="2" t="s">
        <v>268</v>
      </c>
      <c r="E155" t="s">
        <v>269</v>
      </c>
    </row>
    <row r="156" spans="1:5" x14ac:dyDescent="0.2">
      <c r="A156" t="s">
        <v>1629</v>
      </c>
      <c r="B156" s="2">
        <f>-_xlfn.SINGLE(10)</f>
        <v>-10</v>
      </c>
      <c r="C156" s="4">
        <v>1.3191113556173201E-7</v>
      </c>
      <c r="D156" s="2" t="s">
        <v>1630</v>
      </c>
      <c r="E156" t="s">
        <v>1631</v>
      </c>
    </row>
    <row r="157" spans="1:5" x14ac:dyDescent="0.2">
      <c r="A157" t="s">
        <v>657</v>
      </c>
      <c r="B157" s="2">
        <v>-1.84992406367977</v>
      </c>
      <c r="C157" s="4">
        <v>1.7554618827451599E-7</v>
      </c>
      <c r="D157" s="2" t="s">
        <v>658</v>
      </c>
      <c r="E157" t="s">
        <v>659</v>
      </c>
    </row>
    <row r="158" spans="1:5" x14ac:dyDescent="0.2">
      <c r="A158" t="s">
        <v>294</v>
      </c>
      <c r="B158" s="2">
        <v>1.84805837491408</v>
      </c>
      <c r="C158" s="4">
        <v>1.86024609971549E-7</v>
      </c>
      <c r="D158" s="2" t="s">
        <v>295</v>
      </c>
      <c r="E158" t="s">
        <v>296</v>
      </c>
    </row>
    <row r="159" spans="1:5" x14ac:dyDescent="0.2">
      <c r="A159" t="s">
        <v>117</v>
      </c>
      <c r="B159" s="2">
        <v>5.3658115255296002</v>
      </c>
      <c r="C159" s="4">
        <v>2.06173406164571E-7</v>
      </c>
      <c r="D159" s="2" t="s">
        <v>118</v>
      </c>
      <c r="E159" t="s">
        <v>119</v>
      </c>
    </row>
    <row r="160" spans="1:5" x14ac:dyDescent="0.2">
      <c r="A160" t="s">
        <v>1050</v>
      </c>
      <c r="B160" s="2">
        <v>1.8047486487389699</v>
      </c>
      <c r="C160" s="4">
        <v>2.3362180756775601E-7</v>
      </c>
      <c r="D160" s="2" t="s">
        <v>1051</v>
      </c>
      <c r="E160" t="s">
        <v>1052</v>
      </c>
    </row>
    <row r="161" spans="1:5" x14ac:dyDescent="0.2">
      <c r="A161" t="s">
        <v>723</v>
      </c>
      <c r="B161" s="2">
        <v>1.72964989551717</v>
      </c>
      <c r="C161" s="4">
        <v>2.94058765831455E-7</v>
      </c>
      <c r="D161" s="2" t="s">
        <v>724</v>
      </c>
      <c r="E161" t="s">
        <v>725</v>
      </c>
    </row>
    <row r="162" spans="1:5" x14ac:dyDescent="0.2">
      <c r="A162" t="s">
        <v>1632</v>
      </c>
      <c r="B162" s="2">
        <v>-2.6020964990245101</v>
      </c>
      <c r="C162" s="4">
        <v>2.9644402010091698E-7</v>
      </c>
      <c r="D162" s="2" t="s">
        <v>1633</v>
      </c>
      <c r="E162" t="s">
        <v>1634</v>
      </c>
    </row>
    <row r="163" spans="1:5" x14ac:dyDescent="0.2">
      <c r="A163" t="s">
        <v>672</v>
      </c>
      <c r="B163" s="2">
        <v>2.0370925007256</v>
      </c>
      <c r="C163" s="4">
        <v>3.06834549432865E-7</v>
      </c>
      <c r="D163" s="2" t="s">
        <v>673</v>
      </c>
      <c r="E163" t="s">
        <v>674</v>
      </c>
    </row>
    <row r="164" spans="1:5" x14ac:dyDescent="0.2">
      <c r="A164" t="s">
        <v>702</v>
      </c>
      <c r="B164" s="2">
        <v>2.60284218597688</v>
      </c>
      <c r="C164" s="4">
        <v>3.16089029303248E-7</v>
      </c>
      <c r="D164" s="2" t="s">
        <v>703</v>
      </c>
      <c r="E164" t="s">
        <v>704</v>
      </c>
    </row>
    <row r="165" spans="1:5" x14ac:dyDescent="0.2">
      <c r="A165" t="s">
        <v>744</v>
      </c>
      <c r="B165" s="2">
        <v>1.6773011851667301</v>
      </c>
      <c r="C165" s="4">
        <v>3.2075897046746599E-7</v>
      </c>
      <c r="D165" s="2" t="s">
        <v>745</v>
      </c>
      <c r="E165" t="s">
        <v>746</v>
      </c>
    </row>
    <row r="166" spans="1:5" x14ac:dyDescent="0.2">
      <c r="A166" t="s">
        <v>480</v>
      </c>
      <c r="B166" s="2">
        <v>1.8065771029620501</v>
      </c>
      <c r="C166" s="4">
        <v>3.2677432930928502E-7</v>
      </c>
      <c r="D166" s="2" t="s">
        <v>481</v>
      </c>
      <c r="E166" t="s">
        <v>482</v>
      </c>
    </row>
    <row r="167" spans="1:5" x14ac:dyDescent="0.2">
      <c r="A167" t="s">
        <v>885</v>
      </c>
      <c r="B167" s="2">
        <v>1.8389322874610601</v>
      </c>
      <c r="C167" s="4">
        <v>3.3495766829753E-7</v>
      </c>
      <c r="D167" s="2" t="s">
        <v>886</v>
      </c>
      <c r="E167" t="s">
        <v>887</v>
      </c>
    </row>
    <row r="168" spans="1:5" x14ac:dyDescent="0.2">
      <c r="A168" t="s">
        <v>1026</v>
      </c>
      <c r="B168" s="2">
        <v>-1.60344029575109</v>
      </c>
      <c r="C168" s="4">
        <v>3.3495766829753E-7</v>
      </c>
      <c r="D168" s="2" t="s">
        <v>1027</v>
      </c>
      <c r="E168" t="s">
        <v>1028</v>
      </c>
    </row>
    <row r="169" spans="1:5" x14ac:dyDescent="0.2">
      <c r="A169" t="s">
        <v>1788</v>
      </c>
      <c r="B169" s="2">
        <v>4.7766219575671798</v>
      </c>
      <c r="C169" s="4">
        <v>3.8346564330250898E-7</v>
      </c>
      <c r="D169" s="2" t="s">
        <v>1789</v>
      </c>
      <c r="E169" t="s">
        <v>1790</v>
      </c>
    </row>
    <row r="170" spans="1:5" x14ac:dyDescent="0.2">
      <c r="A170" t="s">
        <v>1614</v>
      </c>
      <c r="B170" s="2">
        <f>-_xlfn.SINGLE(10)</f>
        <v>-10</v>
      </c>
      <c r="C170" s="4">
        <v>3.8982405863362298E-7</v>
      </c>
      <c r="D170" s="2" t="s">
        <v>1615</v>
      </c>
      <c r="E170" t="s">
        <v>1616</v>
      </c>
    </row>
    <row r="171" spans="1:5" x14ac:dyDescent="0.2">
      <c r="A171" t="s">
        <v>1626</v>
      </c>
      <c r="B171" s="2">
        <v>-2.2832257097975899</v>
      </c>
      <c r="C171" s="4">
        <v>4.3261275889959701E-7</v>
      </c>
      <c r="D171" s="2" t="s">
        <v>1627</v>
      </c>
      <c r="E171" t="s">
        <v>1628</v>
      </c>
    </row>
    <row r="172" spans="1:5" x14ac:dyDescent="0.2">
      <c r="A172" t="s">
        <v>756</v>
      </c>
      <c r="B172" s="2">
        <v>-1.6398985860741999</v>
      </c>
      <c r="C172" s="4">
        <v>5.1852897846581198E-7</v>
      </c>
      <c r="D172" s="2" t="s">
        <v>757</v>
      </c>
      <c r="E172" t="s">
        <v>758</v>
      </c>
    </row>
    <row r="173" spans="1:5" x14ac:dyDescent="0.2">
      <c r="A173" t="s">
        <v>990</v>
      </c>
      <c r="B173" s="2">
        <v>-1.54143096193044</v>
      </c>
      <c r="C173" s="4">
        <v>5.4754031776240004E-7</v>
      </c>
      <c r="D173" s="2" t="s">
        <v>991</v>
      </c>
      <c r="E173" t="s">
        <v>992</v>
      </c>
    </row>
    <row r="174" spans="1:5" x14ac:dyDescent="0.2">
      <c r="A174" t="s">
        <v>123</v>
      </c>
      <c r="B174" s="2">
        <v>-3.4565777426263899</v>
      </c>
      <c r="C174" s="4">
        <v>6.1547529582400703E-7</v>
      </c>
      <c r="D174" s="2" t="s">
        <v>124</v>
      </c>
      <c r="E174" t="s">
        <v>125</v>
      </c>
    </row>
    <row r="175" spans="1:5" x14ac:dyDescent="0.2">
      <c r="A175" t="s">
        <v>1665</v>
      </c>
      <c r="B175" s="2">
        <v>-1.68021725969748</v>
      </c>
      <c r="C175" s="4">
        <v>6.3479504235545405E-7</v>
      </c>
      <c r="D175" s="2" t="s">
        <v>1666</v>
      </c>
      <c r="E175" t="s">
        <v>1667</v>
      </c>
    </row>
    <row r="176" spans="1:5" x14ac:dyDescent="0.2">
      <c r="A176" t="s">
        <v>1893</v>
      </c>
      <c r="B176" s="2">
        <v>1.7715776710703199</v>
      </c>
      <c r="C176" s="4">
        <v>6.3711109810825603E-7</v>
      </c>
      <c r="D176" s="2" t="s">
        <v>1894</v>
      </c>
      <c r="E176" t="s">
        <v>1895</v>
      </c>
    </row>
    <row r="177" spans="1:5" x14ac:dyDescent="0.2">
      <c r="A177" t="s">
        <v>411</v>
      </c>
      <c r="B177" s="2">
        <v>-1.5818298751558699</v>
      </c>
      <c r="C177" s="4">
        <v>7.5801549804043501E-7</v>
      </c>
      <c r="D177" s="2" t="s">
        <v>412</v>
      </c>
      <c r="E177" t="s">
        <v>413</v>
      </c>
    </row>
    <row r="178" spans="1:5" x14ac:dyDescent="0.2">
      <c r="A178" t="s">
        <v>912</v>
      </c>
      <c r="B178" s="2">
        <v>-1.73515832323733</v>
      </c>
      <c r="C178" s="4">
        <v>7.5801549804043501E-7</v>
      </c>
      <c r="D178" s="2" t="s">
        <v>913</v>
      </c>
      <c r="E178" t="s">
        <v>914</v>
      </c>
    </row>
    <row r="179" spans="1:5" x14ac:dyDescent="0.2">
      <c r="A179" t="s">
        <v>189</v>
      </c>
      <c r="B179" s="2">
        <v>1.7719910422969001</v>
      </c>
      <c r="C179" s="4">
        <v>7.9332281936806098E-7</v>
      </c>
      <c r="D179" s="2" t="s">
        <v>190</v>
      </c>
      <c r="E179" t="s">
        <v>191</v>
      </c>
    </row>
    <row r="180" spans="1:5" x14ac:dyDescent="0.2">
      <c r="A180" t="s">
        <v>186</v>
      </c>
      <c r="B180" s="2">
        <v>-1.6329887193991099</v>
      </c>
      <c r="C180" s="4">
        <v>7.9429676270567698E-7</v>
      </c>
      <c r="D180" s="2" t="s">
        <v>187</v>
      </c>
      <c r="E180" t="s">
        <v>188</v>
      </c>
    </row>
    <row r="181" spans="1:5" x14ac:dyDescent="0.2">
      <c r="A181" t="s">
        <v>1437</v>
      </c>
      <c r="B181" s="2">
        <v>10</v>
      </c>
      <c r="C181" s="4">
        <v>8.4003288956497901E-7</v>
      </c>
      <c r="D181" s="2" t="s">
        <v>1438</v>
      </c>
      <c r="E181" t="s">
        <v>1439</v>
      </c>
    </row>
    <row r="182" spans="1:5" x14ac:dyDescent="0.2">
      <c r="A182" t="s">
        <v>369</v>
      </c>
      <c r="B182" s="2">
        <v>1.94884447063786</v>
      </c>
      <c r="C182" s="4">
        <v>9.4807814687753503E-7</v>
      </c>
      <c r="D182" s="2" t="s">
        <v>370</v>
      </c>
      <c r="E182" t="s">
        <v>371</v>
      </c>
    </row>
    <row r="183" spans="1:5" x14ac:dyDescent="0.2">
      <c r="A183" t="s">
        <v>1809</v>
      </c>
      <c r="B183" s="2">
        <v>10</v>
      </c>
      <c r="C183" s="4">
        <v>9.4922178772792899E-7</v>
      </c>
      <c r="D183" s="2" t="s">
        <v>1810</v>
      </c>
      <c r="E183" t="s">
        <v>1811</v>
      </c>
    </row>
    <row r="184" spans="1:5" x14ac:dyDescent="0.2">
      <c r="A184" t="s">
        <v>63</v>
      </c>
      <c r="B184" s="2">
        <v>-1.7433776305886699</v>
      </c>
      <c r="C184" s="4">
        <v>9.7607729753128001E-7</v>
      </c>
      <c r="D184" s="2" t="s">
        <v>64</v>
      </c>
      <c r="E184" t="s">
        <v>65</v>
      </c>
    </row>
    <row r="185" spans="1:5" x14ac:dyDescent="0.2">
      <c r="A185" t="s">
        <v>576</v>
      </c>
      <c r="B185" s="2">
        <v>1.7277902212040499</v>
      </c>
      <c r="C185" s="4">
        <v>9.8262142387008793E-7</v>
      </c>
      <c r="D185" s="2" t="s">
        <v>577</v>
      </c>
      <c r="E185" t="s">
        <v>578</v>
      </c>
    </row>
    <row r="186" spans="1:5" x14ac:dyDescent="0.2">
      <c r="A186" t="s">
        <v>1404</v>
      </c>
      <c r="B186" s="2">
        <v>10</v>
      </c>
      <c r="C186" s="4">
        <v>9.8262142387008793E-7</v>
      </c>
      <c r="D186" s="2" t="s">
        <v>1405</v>
      </c>
      <c r="E186" t="s">
        <v>1406</v>
      </c>
    </row>
    <row r="187" spans="1:5" x14ac:dyDescent="0.2">
      <c r="A187" t="s">
        <v>879</v>
      </c>
      <c r="B187" s="2">
        <v>6.3824402048620898</v>
      </c>
      <c r="C187" s="4">
        <v>1.0048210414909499E-6</v>
      </c>
      <c r="D187" s="2" t="s">
        <v>880</v>
      </c>
      <c r="E187" t="s">
        <v>881</v>
      </c>
    </row>
    <row r="188" spans="1:5" x14ac:dyDescent="0.2">
      <c r="A188" t="s">
        <v>567</v>
      </c>
      <c r="B188" s="2">
        <v>-2.41028740205804</v>
      </c>
      <c r="C188" s="4">
        <v>1.12968674731897E-6</v>
      </c>
      <c r="D188" s="2" t="s">
        <v>568</v>
      </c>
      <c r="E188" t="s">
        <v>569</v>
      </c>
    </row>
    <row r="189" spans="1:5" x14ac:dyDescent="0.2">
      <c r="A189" t="s">
        <v>966</v>
      </c>
      <c r="B189" s="2">
        <v>2.05725486405687</v>
      </c>
      <c r="C189" s="4">
        <v>1.1786063179509501E-6</v>
      </c>
      <c r="D189" s="2" t="s">
        <v>967</v>
      </c>
      <c r="E189" t="s">
        <v>968</v>
      </c>
    </row>
    <row r="190" spans="1:5" x14ac:dyDescent="0.2">
      <c r="A190" t="s">
        <v>504</v>
      </c>
      <c r="B190" s="2">
        <v>-1.5828402769454999</v>
      </c>
      <c r="C190" s="4">
        <v>1.3222480134300901E-6</v>
      </c>
      <c r="D190" s="2" t="s">
        <v>505</v>
      </c>
      <c r="E190" t="s">
        <v>506</v>
      </c>
    </row>
    <row r="191" spans="1:5" x14ac:dyDescent="0.2">
      <c r="A191" t="s">
        <v>18</v>
      </c>
      <c r="B191" s="2">
        <v>-1.5142417754559701</v>
      </c>
      <c r="C191" s="4">
        <v>1.5870601967451199E-6</v>
      </c>
      <c r="D191" s="2" t="s">
        <v>19</v>
      </c>
      <c r="E191" t="s">
        <v>20</v>
      </c>
    </row>
    <row r="192" spans="1:5" x14ac:dyDescent="0.2">
      <c r="A192" t="s">
        <v>1536</v>
      </c>
      <c r="B192" s="2">
        <f>-_xlfn.SINGLE(10)</f>
        <v>-10</v>
      </c>
      <c r="C192" s="4">
        <v>1.60105372452062E-6</v>
      </c>
      <c r="D192" s="2" t="s">
        <v>1537</v>
      </c>
      <c r="E192" t="s">
        <v>1538</v>
      </c>
    </row>
    <row r="193" spans="1:5" x14ac:dyDescent="0.2">
      <c r="A193" t="s">
        <v>1611</v>
      </c>
      <c r="B193" s="2">
        <f>-_xlfn.SINGLE(10)</f>
        <v>-10</v>
      </c>
      <c r="C193" s="4">
        <v>1.60105372452062E-6</v>
      </c>
      <c r="D193" s="2" t="s">
        <v>1612</v>
      </c>
      <c r="E193" t="s">
        <v>1613</v>
      </c>
    </row>
    <row r="194" spans="1:5" x14ac:dyDescent="0.2">
      <c r="A194" t="s">
        <v>1380</v>
      </c>
      <c r="B194" s="2">
        <f>-_xlfn.SINGLE(10)</f>
        <v>-10</v>
      </c>
      <c r="C194" s="4">
        <v>1.6045606815249599E-6</v>
      </c>
      <c r="D194" s="2" t="s">
        <v>1381</v>
      </c>
      <c r="E194" t="s">
        <v>1382</v>
      </c>
    </row>
    <row r="195" spans="1:5" x14ac:dyDescent="0.2">
      <c r="A195" t="s">
        <v>237</v>
      </c>
      <c r="B195" s="2">
        <v>-1.48782620786825</v>
      </c>
      <c r="C195" s="4">
        <v>1.63731105114498E-6</v>
      </c>
      <c r="D195" s="2" t="s">
        <v>238</v>
      </c>
      <c r="E195" t="s">
        <v>239</v>
      </c>
    </row>
    <row r="196" spans="1:5" x14ac:dyDescent="0.2">
      <c r="A196" t="s">
        <v>1407</v>
      </c>
      <c r="B196" s="2">
        <v>1.83949255618747</v>
      </c>
      <c r="C196" s="4">
        <v>1.73085877633175E-6</v>
      </c>
      <c r="D196" s="2" t="s">
        <v>1408</v>
      </c>
      <c r="E196" t="s">
        <v>1409</v>
      </c>
    </row>
    <row r="197" spans="1:5" x14ac:dyDescent="0.2">
      <c r="A197" t="s">
        <v>177</v>
      </c>
      <c r="B197" s="2">
        <v>1.7848213959911901</v>
      </c>
      <c r="C197" s="4">
        <v>1.8511081231573699E-6</v>
      </c>
      <c r="D197" s="2" t="s">
        <v>178</v>
      </c>
      <c r="E197" t="s">
        <v>179</v>
      </c>
    </row>
    <row r="198" spans="1:5" x14ac:dyDescent="0.2">
      <c r="A198" t="s">
        <v>1689</v>
      </c>
      <c r="B198" s="2">
        <v>10</v>
      </c>
      <c r="C198" s="4">
        <v>1.92792290178617E-6</v>
      </c>
      <c r="D198" s="2" t="s">
        <v>1690</v>
      </c>
      <c r="E198" t="s">
        <v>1691</v>
      </c>
    </row>
    <row r="199" spans="1:5" x14ac:dyDescent="0.2">
      <c r="A199" t="s">
        <v>1752</v>
      </c>
      <c r="B199" s="2">
        <v>-2.77737145108365</v>
      </c>
      <c r="C199" s="4">
        <v>1.92792290178617E-6</v>
      </c>
      <c r="D199" s="2" t="s">
        <v>1753</v>
      </c>
      <c r="E199" t="s">
        <v>1754</v>
      </c>
    </row>
    <row r="200" spans="1:5" x14ac:dyDescent="0.2">
      <c r="A200" t="s">
        <v>522</v>
      </c>
      <c r="B200" s="2">
        <v>-1.58703867516262</v>
      </c>
      <c r="C200" s="4">
        <v>1.9734138795445101E-6</v>
      </c>
      <c r="D200" s="2" t="s">
        <v>523</v>
      </c>
      <c r="E200" t="s">
        <v>524</v>
      </c>
    </row>
    <row r="201" spans="1:5" x14ac:dyDescent="0.2">
      <c r="A201" t="s">
        <v>1203</v>
      </c>
      <c r="B201" s="2">
        <v>2.8087881019911798</v>
      </c>
      <c r="C201" s="4">
        <v>2.1070244834597698E-6</v>
      </c>
      <c r="D201" s="2" t="s">
        <v>1204</v>
      </c>
      <c r="E201" t="s">
        <v>1205</v>
      </c>
    </row>
    <row r="202" spans="1:5" x14ac:dyDescent="0.2">
      <c r="A202" t="s">
        <v>273</v>
      </c>
      <c r="B202" s="2">
        <v>1.6863712008820499</v>
      </c>
      <c r="C202" s="4">
        <v>2.2077659868490001E-6</v>
      </c>
      <c r="D202" s="2" t="s">
        <v>274</v>
      </c>
      <c r="E202" t="s">
        <v>275</v>
      </c>
    </row>
    <row r="203" spans="1:5" x14ac:dyDescent="0.2">
      <c r="A203" t="s">
        <v>1542</v>
      </c>
      <c r="B203" s="2">
        <v>2.52676982913508</v>
      </c>
      <c r="C203" s="4">
        <v>2.4829489360880601E-6</v>
      </c>
      <c r="D203" s="2" t="s">
        <v>1543</v>
      </c>
      <c r="E203" t="s">
        <v>1544</v>
      </c>
    </row>
    <row r="204" spans="1:5" x14ac:dyDescent="0.2">
      <c r="A204" t="s">
        <v>540</v>
      </c>
      <c r="B204" s="2">
        <v>1.7221778027403101</v>
      </c>
      <c r="C204" s="4">
        <v>2.63080976351538E-6</v>
      </c>
      <c r="D204" s="2" t="s">
        <v>541</v>
      </c>
      <c r="E204" t="s">
        <v>542</v>
      </c>
    </row>
    <row r="205" spans="1:5" x14ac:dyDescent="0.2">
      <c r="A205" t="s">
        <v>1401</v>
      </c>
      <c r="B205" s="2">
        <v>1.71981216306895</v>
      </c>
      <c r="C205" s="4">
        <v>2.6766991803171399E-6</v>
      </c>
      <c r="D205" s="2" t="s">
        <v>1402</v>
      </c>
      <c r="E205" t="s">
        <v>1403</v>
      </c>
    </row>
    <row r="206" spans="1:5" x14ac:dyDescent="0.2">
      <c r="A206" t="s">
        <v>324</v>
      </c>
      <c r="B206" s="2">
        <v>1.5861428427226301</v>
      </c>
      <c r="C206" s="4">
        <v>2.7392314909826201E-6</v>
      </c>
      <c r="D206" s="2" t="s">
        <v>325</v>
      </c>
      <c r="E206" t="s">
        <v>326</v>
      </c>
    </row>
    <row r="207" spans="1:5" x14ac:dyDescent="0.2">
      <c r="A207" t="s">
        <v>615</v>
      </c>
      <c r="B207" s="2">
        <v>2.3133932846746301</v>
      </c>
      <c r="C207" s="4">
        <v>2.9038495160850901E-6</v>
      </c>
      <c r="D207" s="2" t="s">
        <v>616</v>
      </c>
      <c r="E207" t="s">
        <v>617</v>
      </c>
    </row>
    <row r="208" spans="1:5" x14ac:dyDescent="0.2">
      <c r="A208" t="s">
        <v>438</v>
      </c>
      <c r="B208" s="2">
        <v>5.3574647094723602</v>
      </c>
      <c r="C208" s="4">
        <v>2.9303438652603901E-6</v>
      </c>
      <c r="D208" s="2" t="s">
        <v>439</v>
      </c>
      <c r="E208" t="s">
        <v>440</v>
      </c>
    </row>
    <row r="209" spans="1:5" x14ac:dyDescent="0.2">
      <c r="A209" t="s">
        <v>1461</v>
      </c>
      <c r="B209" s="2">
        <v>-3.67467300607187</v>
      </c>
      <c r="C209" s="4">
        <v>3.0973100650506801E-6</v>
      </c>
      <c r="D209" s="2" t="s">
        <v>1462</v>
      </c>
      <c r="E209" t="s">
        <v>1463</v>
      </c>
    </row>
    <row r="210" spans="1:5" x14ac:dyDescent="0.2">
      <c r="A210" t="s">
        <v>1173</v>
      </c>
      <c r="B210" s="2">
        <v>-1.46018503307984</v>
      </c>
      <c r="C210" s="4">
        <v>3.3683332556343701E-6</v>
      </c>
      <c r="D210" s="2" t="s">
        <v>1174</v>
      </c>
      <c r="E210" t="s">
        <v>1175</v>
      </c>
    </row>
    <row r="211" spans="1:5" x14ac:dyDescent="0.2">
      <c r="A211" t="s">
        <v>537</v>
      </c>
      <c r="B211" s="2">
        <v>-1.5597803195128599</v>
      </c>
      <c r="C211" s="4">
        <v>3.59896765535215E-6</v>
      </c>
      <c r="D211" s="2" t="s">
        <v>538</v>
      </c>
      <c r="E211" t="s">
        <v>539</v>
      </c>
    </row>
    <row r="212" spans="1:5" x14ac:dyDescent="0.2">
      <c r="A212" t="s">
        <v>891</v>
      </c>
      <c r="B212" s="2">
        <v>1.6496382708646999</v>
      </c>
      <c r="C212" s="4">
        <v>3.6084209698625698E-6</v>
      </c>
      <c r="D212" s="2" t="s">
        <v>892</v>
      </c>
      <c r="E212" t="s">
        <v>893</v>
      </c>
    </row>
    <row r="213" spans="1:5" x14ac:dyDescent="0.2">
      <c r="A213" t="s">
        <v>927</v>
      </c>
      <c r="B213" s="2">
        <v>-1.4341792958931501</v>
      </c>
      <c r="C213" s="4">
        <v>3.67183693013102E-6</v>
      </c>
      <c r="D213" s="2" t="s">
        <v>928</v>
      </c>
      <c r="E213" t="s">
        <v>929</v>
      </c>
    </row>
    <row r="214" spans="1:5" x14ac:dyDescent="0.2">
      <c r="A214" t="s">
        <v>1551</v>
      </c>
      <c r="B214" s="2">
        <v>-1.56262058646619</v>
      </c>
      <c r="C214" s="4">
        <v>3.8318112837697097E-6</v>
      </c>
      <c r="D214" s="2" t="s">
        <v>1552</v>
      </c>
      <c r="E214" t="s">
        <v>1553</v>
      </c>
    </row>
    <row r="215" spans="1:5" x14ac:dyDescent="0.2">
      <c r="A215" t="s">
        <v>216</v>
      </c>
      <c r="B215" s="2">
        <v>2.37913535846624</v>
      </c>
      <c r="C215" s="4">
        <v>4.2095791540218796E-6</v>
      </c>
      <c r="D215" s="2" t="s">
        <v>217</v>
      </c>
      <c r="E215" t="s">
        <v>218</v>
      </c>
    </row>
    <row r="216" spans="1:5" x14ac:dyDescent="0.2">
      <c r="A216" t="s">
        <v>1464</v>
      </c>
      <c r="B216" s="2">
        <v>2.06839435092279</v>
      </c>
      <c r="C216" s="4">
        <v>4.7878618279606896E-6</v>
      </c>
      <c r="D216" s="2" t="s">
        <v>1465</v>
      </c>
      <c r="E216" t="s">
        <v>1466</v>
      </c>
    </row>
    <row r="217" spans="1:5" x14ac:dyDescent="0.2">
      <c r="A217" t="s">
        <v>366</v>
      </c>
      <c r="B217" s="2">
        <v>1.5660439495695999</v>
      </c>
      <c r="C217" s="4">
        <v>4.81401453847134E-6</v>
      </c>
      <c r="D217" s="2" t="s">
        <v>367</v>
      </c>
      <c r="E217" t="s">
        <v>368</v>
      </c>
    </row>
    <row r="218" spans="1:5" x14ac:dyDescent="0.2">
      <c r="A218" t="s">
        <v>159</v>
      </c>
      <c r="B218" s="2">
        <v>2.15250766145199</v>
      </c>
      <c r="C218" s="4">
        <v>5.0837374639156801E-6</v>
      </c>
      <c r="D218" s="2" t="s">
        <v>160</v>
      </c>
      <c r="E218" t="s">
        <v>161</v>
      </c>
    </row>
    <row r="219" spans="1:5" x14ac:dyDescent="0.2">
      <c r="A219" t="s">
        <v>873</v>
      </c>
      <c r="B219" s="2">
        <v>4.8395003983349199</v>
      </c>
      <c r="C219" s="4">
        <v>5.2209218823818202E-6</v>
      </c>
      <c r="D219" s="2" t="s">
        <v>874</v>
      </c>
      <c r="E219" t="s">
        <v>875</v>
      </c>
    </row>
    <row r="220" spans="1:5" x14ac:dyDescent="0.2">
      <c r="A220" t="s">
        <v>1845</v>
      </c>
      <c r="B220" s="2">
        <v>-3.5307317449664701</v>
      </c>
      <c r="C220" s="4">
        <v>5.2209218823818202E-6</v>
      </c>
      <c r="D220" s="2" t="s">
        <v>1846</v>
      </c>
      <c r="E220" t="s">
        <v>1847</v>
      </c>
    </row>
    <row r="221" spans="1:5" x14ac:dyDescent="0.2">
      <c r="A221" t="s">
        <v>192</v>
      </c>
      <c r="B221" s="2">
        <v>-1.4611371907086801</v>
      </c>
      <c r="C221" s="4">
        <v>5.2314056425167997E-6</v>
      </c>
      <c r="D221" s="2" t="s">
        <v>193</v>
      </c>
      <c r="E221" t="s">
        <v>194</v>
      </c>
    </row>
    <row r="222" spans="1:5" x14ac:dyDescent="0.2">
      <c r="A222" t="s">
        <v>234</v>
      </c>
      <c r="B222" s="2">
        <v>3.0368788460650502</v>
      </c>
      <c r="C222" s="4">
        <v>5.7559589731259298E-6</v>
      </c>
      <c r="D222" s="2" t="s">
        <v>235</v>
      </c>
      <c r="E222" t="s">
        <v>236</v>
      </c>
    </row>
    <row r="223" spans="1:5" x14ac:dyDescent="0.2">
      <c r="A223" t="s">
        <v>1848</v>
      </c>
      <c r="B223" s="2">
        <v>-4.5201364994770499</v>
      </c>
      <c r="C223" s="4">
        <v>6.5529254697134299E-6</v>
      </c>
      <c r="D223" s="2" t="s">
        <v>1849</v>
      </c>
      <c r="E223" t="s">
        <v>1850</v>
      </c>
    </row>
    <row r="224" spans="1:5" x14ac:dyDescent="0.2">
      <c r="A224" t="s">
        <v>1431</v>
      </c>
      <c r="B224" s="2">
        <v>10</v>
      </c>
      <c r="C224" s="4">
        <v>6.75178060820603E-6</v>
      </c>
      <c r="D224" s="2" t="s">
        <v>1432</v>
      </c>
      <c r="E224" t="s">
        <v>1433</v>
      </c>
    </row>
    <row r="225" spans="1:5" x14ac:dyDescent="0.2">
      <c r="A225" t="s">
        <v>1776</v>
      </c>
      <c r="B225" s="2">
        <v>-3.8747211433038302</v>
      </c>
      <c r="C225" s="4">
        <v>6.75178060820603E-6</v>
      </c>
      <c r="D225" s="2" t="s">
        <v>1777</v>
      </c>
      <c r="E225" t="s">
        <v>1778</v>
      </c>
    </row>
    <row r="226" spans="1:5" x14ac:dyDescent="0.2">
      <c r="A226" t="s">
        <v>87</v>
      </c>
      <c r="B226" s="2">
        <v>2.4992746999488502</v>
      </c>
      <c r="C226" s="4">
        <v>7.7021679491287492E-6</v>
      </c>
      <c r="D226" s="2" t="s">
        <v>88</v>
      </c>
      <c r="E226" t="s">
        <v>89</v>
      </c>
    </row>
    <row r="227" spans="1:5" x14ac:dyDescent="0.2">
      <c r="A227" t="s">
        <v>1383</v>
      </c>
      <c r="B227" s="2">
        <v>3.92595117939495</v>
      </c>
      <c r="C227" s="4">
        <v>7.7066781526601603E-6</v>
      </c>
      <c r="D227" s="2" t="s">
        <v>1384</v>
      </c>
      <c r="E227" t="s">
        <v>1385</v>
      </c>
    </row>
    <row r="228" spans="1:5" x14ac:dyDescent="0.2">
      <c r="A228" t="s">
        <v>678</v>
      </c>
      <c r="B228" s="2">
        <v>-1.4674178597821801</v>
      </c>
      <c r="C228" s="4">
        <v>7.7241137936829295E-6</v>
      </c>
      <c r="D228" s="2" t="s">
        <v>679</v>
      </c>
      <c r="E228" t="s">
        <v>680</v>
      </c>
    </row>
    <row r="229" spans="1:5" x14ac:dyDescent="0.2">
      <c r="A229" t="s">
        <v>1812</v>
      </c>
      <c r="B229" s="2">
        <v>2.8159864675980302</v>
      </c>
      <c r="C229" s="4">
        <v>7.7435431533734202E-6</v>
      </c>
      <c r="D229" s="2" t="s">
        <v>1813</v>
      </c>
      <c r="E229" t="s">
        <v>1814</v>
      </c>
    </row>
    <row r="230" spans="1:5" x14ac:dyDescent="0.2">
      <c r="A230" t="s">
        <v>1302</v>
      </c>
      <c r="B230" s="2">
        <v>-1.4000597567833999</v>
      </c>
      <c r="C230" s="4">
        <v>8.5483122373124893E-6</v>
      </c>
      <c r="D230" s="2" t="s">
        <v>1303</v>
      </c>
      <c r="E230" t="s">
        <v>1304</v>
      </c>
    </row>
    <row r="231" spans="1:5" x14ac:dyDescent="0.2">
      <c r="A231" t="s">
        <v>738</v>
      </c>
      <c r="B231" s="2">
        <v>1.78325132121398</v>
      </c>
      <c r="C231" s="4">
        <v>9.1642024032636905E-6</v>
      </c>
      <c r="D231" s="2" t="s">
        <v>739</v>
      </c>
      <c r="E231" t="s">
        <v>740</v>
      </c>
    </row>
    <row r="232" spans="1:5" x14ac:dyDescent="0.2">
      <c r="A232" t="s">
        <v>240</v>
      </c>
      <c r="B232" s="2">
        <v>2.47430493383317</v>
      </c>
      <c r="C232" s="4">
        <v>9.3512075346610897E-6</v>
      </c>
      <c r="D232" s="2" t="s">
        <v>241</v>
      </c>
      <c r="E232" t="s">
        <v>242</v>
      </c>
    </row>
    <row r="233" spans="1:5" x14ac:dyDescent="0.2">
      <c r="A233" t="s">
        <v>1638</v>
      </c>
      <c r="B233" s="2">
        <f>-_xlfn.SINGLE(10)</f>
        <v>-10</v>
      </c>
      <c r="C233" s="4">
        <v>9.5708915109015802E-6</v>
      </c>
      <c r="D233" s="2" t="s">
        <v>1639</v>
      </c>
      <c r="E233" t="s">
        <v>1640</v>
      </c>
    </row>
    <row r="234" spans="1:5" x14ac:dyDescent="0.2">
      <c r="A234" t="s">
        <v>1356</v>
      </c>
      <c r="B234" s="2">
        <v>4.3502130133951704</v>
      </c>
      <c r="C234" s="4">
        <v>1.1060131746809199E-5</v>
      </c>
      <c r="D234" s="2" t="s">
        <v>1357</v>
      </c>
      <c r="E234" t="s">
        <v>1358</v>
      </c>
    </row>
    <row r="235" spans="1:5" x14ac:dyDescent="0.2">
      <c r="A235" t="s">
        <v>1152</v>
      </c>
      <c r="B235" s="2">
        <v>-1.6466729972762599</v>
      </c>
      <c r="C235" s="4">
        <v>1.1289555525607399E-5</v>
      </c>
      <c r="D235" s="2" t="s">
        <v>1153</v>
      </c>
      <c r="E235" t="s">
        <v>1154</v>
      </c>
    </row>
    <row r="236" spans="1:5" x14ac:dyDescent="0.2">
      <c r="A236" t="s">
        <v>894</v>
      </c>
      <c r="B236" s="2">
        <v>2.0461134575647701</v>
      </c>
      <c r="C236" s="4">
        <v>1.1811038557239E-5</v>
      </c>
      <c r="D236" s="2" t="s">
        <v>895</v>
      </c>
      <c r="E236" t="s">
        <v>896</v>
      </c>
    </row>
    <row r="237" spans="1:5" x14ac:dyDescent="0.2">
      <c r="A237" t="s">
        <v>66</v>
      </c>
      <c r="B237" s="2">
        <v>-1.54510503028368</v>
      </c>
      <c r="C237" s="4">
        <v>1.2782605072751599E-5</v>
      </c>
      <c r="D237" s="2" t="s">
        <v>67</v>
      </c>
      <c r="E237" t="s">
        <v>68</v>
      </c>
    </row>
    <row r="238" spans="1:5" x14ac:dyDescent="0.2">
      <c r="A238" t="s">
        <v>825</v>
      </c>
      <c r="B238" s="2">
        <v>-1.6512216919437499</v>
      </c>
      <c r="C238" s="4">
        <v>1.3646162969405701E-5</v>
      </c>
      <c r="D238" s="2" t="s">
        <v>826</v>
      </c>
      <c r="E238" t="s">
        <v>827</v>
      </c>
    </row>
    <row r="239" spans="1:5" x14ac:dyDescent="0.2">
      <c r="A239" t="s">
        <v>996</v>
      </c>
      <c r="B239" s="2">
        <v>2.46167009825098</v>
      </c>
      <c r="C239" s="4">
        <v>1.40876894475075E-5</v>
      </c>
      <c r="D239" s="2" t="s">
        <v>997</v>
      </c>
      <c r="E239" t="s">
        <v>998</v>
      </c>
    </row>
    <row r="240" spans="1:5" x14ac:dyDescent="0.2">
      <c r="A240" t="s">
        <v>300</v>
      </c>
      <c r="B240" s="2">
        <v>1.5672855912849599</v>
      </c>
      <c r="C240" s="4">
        <v>1.5424091951917201E-5</v>
      </c>
      <c r="D240" s="2" t="s">
        <v>301</v>
      </c>
      <c r="E240" t="s">
        <v>302</v>
      </c>
    </row>
    <row r="241" spans="1:5" x14ac:dyDescent="0.2">
      <c r="A241" t="s">
        <v>531</v>
      </c>
      <c r="B241" s="2">
        <v>2.2068831175146202</v>
      </c>
      <c r="C241" s="4">
        <v>1.57671386778105E-5</v>
      </c>
      <c r="D241" s="2" t="s">
        <v>532</v>
      </c>
      <c r="E241" t="s">
        <v>533</v>
      </c>
    </row>
    <row r="242" spans="1:5" x14ac:dyDescent="0.2">
      <c r="A242" t="s">
        <v>1305</v>
      </c>
      <c r="B242" s="2">
        <v>-1.50122312922535</v>
      </c>
      <c r="C242" s="4">
        <v>1.59286981830121E-5</v>
      </c>
      <c r="D242" s="2" t="s">
        <v>1306</v>
      </c>
      <c r="E242" t="s">
        <v>1307</v>
      </c>
    </row>
    <row r="243" spans="1:5" x14ac:dyDescent="0.2">
      <c r="A243" t="s">
        <v>1755</v>
      </c>
      <c r="B243" s="2">
        <f>-_xlfn.SINGLE(10)</f>
        <v>-10</v>
      </c>
      <c r="C243" s="4">
        <v>1.8338427124828602E-5</v>
      </c>
      <c r="D243" s="2" t="s">
        <v>1756</v>
      </c>
      <c r="E243" t="s">
        <v>1757</v>
      </c>
    </row>
    <row r="244" spans="1:5" x14ac:dyDescent="0.2">
      <c r="A244" t="s">
        <v>1884</v>
      </c>
      <c r="B244" s="2">
        <v>10</v>
      </c>
      <c r="C244" s="4">
        <v>1.8338427124828602E-5</v>
      </c>
      <c r="D244" s="2" t="s">
        <v>1885</v>
      </c>
      <c r="E244" t="s">
        <v>1886</v>
      </c>
    </row>
    <row r="245" spans="1:5" x14ac:dyDescent="0.2">
      <c r="A245" t="s">
        <v>507</v>
      </c>
      <c r="B245" s="2">
        <v>-1.37082789919256</v>
      </c>
      <c r="C245" s="4">
        <v>1.8986010507038999E-5</v>
      </c>
      <c r="D245" s="2" t="s">
        <v>508</v>
      </c>
      <c r="E245" t="s">
        <v>509</v>
      </c>
    </row>
    <row r="246" spans="1:5" x14ac:dyDescent="0.2">
      <c r="A246" t="s">
        <v>84</v>
      </c>
      <c r="B246" s="2">
        <v>2.0525663469648898</v>
      </c>
      <c r="C246" s="4">
        <v>1.95495737174015E-5</v>
      </c>
      <c r="D246" s="2" t="s">
        <v>85</v>
      </c>
      <c r="E246" t="s">
        <v>86</v>
      </c>
    </row>
    <row r="247" spans="1:5" x14ac:dyDescent="0.2">
      <c r="A247" t="s">
        <v>1620</v>
      </c>
      <c r="B247" s="2">
        <v>1.50243761745118</v>
      </c>
      <c r="C247" s="4">
        <v>1.95495737174015E-5</v>
      </c>
      <c r="D247" s="2" t="s">
        <v>1621</v>
      </c>
      <c r="E247" t="s">
        <v>1622</v>
      </c>
    </row>
    <row r="248" spans="1:5" x14ac:dyDescent="0.2">
      <c r="A248" t="s">
        <v>591</v>
      </c>
      <c r="B248" s="2">
        <v>1.48730953529368</v>
      </c>
      <c r="C248" s="4">
        <v>1.9837073765024999E-5</v>
      </c>
      <c r="D248" s="2" t="s">
        <v>592</v>
      </c>
      <c r="E248" t="s">
        <v>593</v>
      </c>
    </row>
    <row r="249" spans="1:5" x14ac:dyDescent="0.2">
      <c r="A249" t="s">
        <v>1746</v>
      </c>
      <c r="B249" s="2">
        <v>-3.9036595455149001</v>
      </c>
      <c r="C249" s="4">
        <v>1.9933745190224801E-5</v>
      </c>
      <c r="D249" s="2" t="s">
        <v>1747</v>
      </c>
      <c r="E249" t="s">
        <v>1748</v>
      </c>
    </row>
    <row r="250" spans="1:5" x14ac:dyDescent="0.2">
      <c r="A250" t="s">
        <v>1869</v>
      </c>
      <c r="B250" s="2">
        <v>1.4859633047226599</v>
      </c>
      <c r="C250" s="4">
        <v>2.2064118288517701E-5</v>
      </c>
      <c r="D250" s="2" t="s">
        <v>1870</v>
      </c>
      <c r="E250" t="s">
        <v>1871</v>
      </c>
    </row>
    <row r="251" spans="1:5" x14ac:dyDescent="0.2">
      <c r="A251" t="s">
        <v>1197</v>
      </c>
      <c r="B251" s="2">
        <v>2.1328905602188</v>
      </c>
      <c r="C251" s="4">
        <v>2.3467503253161099E-5</v>
      </c>
      <c r="D251" s="2" t="s">
        <v>1198</v>
      </c>
      <c r="E251" t="s">
        <v>1199</v>
      </c>
    </row>
    <row r="252" spans="1:5" x14ac:dyDescent="0.2">
      <c r="A252" t="s">
        <v>1353</v>
      </c>
      <c r="B252" s="2">
        <v>1.50787714147115</v>
      </c>
      <c r="C252" s="4">
        <v>2.4606314977467598E-5</v>
      </c>
      <c r="D252" s="2" t="s">
        <v>1354</v>
      </c>
      <c r="E252" t="s">
        <v>1355</v>
      </c>
    </row>
    <row r="253" spans="1:5" x14ac:dyDescent="0.2">
      <c r="A253" t="s">
        <v>1824</v>
      </c>
      <c r="B253" s="2">
        <v>3.7017083467984802</v>
      </c>
      <c r="C253" s="4">
        <v>2.4654395988209801E-5</v>
      </c>
      <c r="D253" s="2" t="s">
        <v>1825</v>
      </c>
      <c r="E253" t="s">
        <v>1826</v>
      </c>
    </row>
    <row r="254" spans="1:5" x14ac:dyDescent="0.2">
      <c r="A254" t="s">
        <v>606</v>
      </c>
      <c r="B254" s="2">
        <v>2.67765863625575</v>
      </c>
      <c r="C254" s="4">
        <v>2.5755069870877699E-5</v>
      </c>
      <c r="D254" s="2" t="s">
        <v>607</v>
      </c>
      <c r="E254" t="s">
        <v>608</v>
      </c>
    </row>
    <row r="255" spans="1:5" x14ac:dyDescent="0.2">
      <c r="A255" t="s">
        <v>705</v>
      </c>
      <c r="B255" s="2">
        <v>1.72862615973792</v>
      </c>
      <c r="C255" s="4">
        <v>2.65926066565688E-5</v>
      </c>
      <c r="D255" s="2" t="s">
        <v>706</v>
      </c>
      <c r="E255" t="s">
        <v>707</v>
      </c>
    </row>
    <row r="256" spans="1:5" x14ac:dyDescent="0.2">
      <c r="A256" t="s">
        <v>495</v>
      </c>
      <c r="B256" s="2">
        <v>-1.4307229534400601</v>
      </c>
      <c r="C256" s="4">
        <v>2.7234029477115001E-5</v>
      </c>
      <c r="D256" s="2" t="s">
        <v>496</v>
      </c>
      <c r="E256" t="s">
        <v>497</v>
      </c>
    </row>
    <row r="257" spans="1:5" x14ac:dyDescent="0.2">
      <c r="A257" t="s">
        <v>1038</v>
      </c>
      <c r="B257" s="2">
        <v>1.4481204832088199</v>
      </c>
      <c r="C257" s="4">
        <v>2.7665121624262701E-5</v>
      </c>
      <c r="D257" s="2" t="s">
        <v>1039</v>
      </c>
      <c r="E257" t="s">
        <v>1040</v>
      </c>
    </row>
    <row r="258" spans="1:5" x14ac:dyDescent="0.2">
      <c r="A258" t="s">
        <v>1587</v>
      </c>
      <c r="B258" s="2">
        <v>1.5806324466815</v>
      </c>
      <c r="C258" s="4">
        <v>2.78363025507723E-5</v>
      </c>
      <c r="D258" s="2" t="s">
        <v>1588</v>
      </c>
      <c r="E258" t="s">
        <v>1589</v>
      </c>
    </row>
    <row r="259" spans="1:5" x14ac:dyDescent="0.2">
      <c r="A259" t="s">
        <v>132</v>
      </c>
      <c r="B259" s="2">
        <v>-1.36252944719142</v>
      </c>
      <c r="C259" s="4">
        <v>3.0839614438630903E-5</v>
      </c>
      <c r="D259" s="2" t="s">
        <v>133</v>
      </c>
      <c r="E259" t="s">
        <v>134</v>
      </c>
    </row>
    <row r="260" spans="1:5" x14ac:dyDescent="0.2">
      <c r="A260" t="s">
        <v>1581</v>
      </c>
      <c r="B260" s="2">
        <v>2.0065431678293599</v>
      </c>
      <c r="C260" s="4">
        <v>3.1723363819160902E-5</v>
      </c>
      <c r="D260" s="2" t="s">
        <v>1582</v>
      </c>
      <c r="E260" t="s">
        <v>1583</v>
      </c>
    </row>
    <row r="261" spans="1:5" x14ac:dyDescent="0.2">
      <c r="A261" t="s">
        <v>798</v>
      </c>
      <c r="B261" s="2">
        <v>1.4812109200585</v>
      </c>
      <c r="C261" s="4">
        <v>3.4641188156468097E-5</v>
      </c>
      <c r="D261" s="2" t="s">
        <v>799</v>
      </c>
      <c r="E261" t="s">
        <v>800</v>
      </c>
    </row>
    <row r="262" spans="1:5" x14ac:dyDescent="0.2">
      <c r="A262" t="s">
        <v>1296</v>
      </c>
      <c r="B262" s="2">
        <v>-1.4642362703060301</v>
      </c>
      <c r="C262" s="4">
        <v>3.4776695087560101E-5</v>
      </c>
      <c r="D262" s="2" t="s">
        <v>1297</v>
      </c>
      <c r="E262" t="s">
        <v>1298</v>
      </c>
    </row>
    <row r="263" spans="1:5" x14ac:dyDescent="0.2">
      <c r="A263" t="s">
        <v>1158</v>
      </c>
      <c r="B263" s="2">
        <v>4.1974923553236803</v>
      </c>
      <c r="C263" s="4">
        <v>3.4897832574270399E-5</v>
      </c>
      <c r="D263" s="2" t="s">
        <v>1159</v>
      </c>
      <c r="E263" t="s">
        <v>1160</v>
      </c>
    </row>
    <row r="264" spans="1:5" x14ac:dyDescent="0.2">
      <c r="A264" t="s">
        <v>642</v>
      </c>
      <c r="B264" s="2">
        <v>2.5710913833541702</v>
      </c>
      <c r="C264" s="4">
        <v>3.6243290978809602E-5</v>
      </c>
      <c r="D264" s="2" t="s">
        <v>643</v>
      </c>
      <c r="E264" t="s">
        <v>644</v>
      </c>
    </row>
    <row r="265" spans="1:5" x14ac:dyDescent="0.2">
      <c r="A265" t="s">
        <v>1227</v>
      </c>
      <c r="B265" s="2">
        <v>-1.5174851591021601</v>
      </c>
      <c r="C265" s="4">
        <v>3.6243290978809602E-5</v>
      </c>
      <c r="D265" s="2" t="s">
        <v>1228</v>
      </c>
      <c r="E265" t="s">
        <v>1229</v>
      </c>
    </row>
    <row r="266" spans="1:5" x14ac:dyDescent="0.2">
      <c r="A266" t="s">
        <v>15</v>
      </c>
      <c r="B266" s="2">
        <v>2.2290005861664701</v>
      </c>
      <c r="C266" s="4">
        <v>3.6805330769186303E-5</v>
      </c>
      <c r="D266" s="2" t="s">
        <v>16</v>
      </c>
      <c r="E266" t="s">
        <v>17</v>
      </c>
    </row>
    <row r="267" spans="1:5" x14ac:dyDescent="0.2">
      <c r="A267" t="s">
        <v>666</v>
      </c>
      <c r="B267" s="2">
        <v>-1.4007211701689199</v>
      </c>
      <c r="C267" s="4">
        <v>3.79335197420269E-5</v>
      </c>
      <c r="D267" s="2" t="s">
        <v>667</v>
      </c>
      <c r="E267" t="s">
        <v>668</v>
      </c>
    </row>
    <row r="268" spans="1:5" x14ac:dyDescent="0.2">
      <c r="A268" t="s">
        <v>1815</v>
      </c>
      <c r="B268" s="2">
        <v>-3.6658563842523799</v>
      </c>
      <c r="C268" s="4">
        <v>4.1491102676229199E-5</v>
      </c>
      <c r="D268" s="2" t="s">
        <v>1816</v>
      </c>
      <c r="E268" t="s">
        <v>1817</v>
      </c>
    </row>
    <row r="269" spans="1:5" x14ac:dyDescent="0.2">
      <c r="A269" t="s">
        <v>1641</v>
      </c>
      <c r="B269" s="2">
        <v>-1.3279013599432501</v>
      </c>
      <c r="C269" s="4">
        <v>4.1579511797480599E-5</v>
      </c>
      <c r="D269" s="2" t="s">
        <v>1642</v>
      </c>
      <c r="E269" t="s">
        <v>1643</v>
      </c>
    </row>
    <row r="270" spans="1:5" x14ac:dyDescent="0.2">
      <c r="A270" t="s">
        <v>1704</v>
      </c>
      <c r="B270" s="2">
        <v>5.7762109712778402</v>
      </c>
      <c r="C270" s="4">
        <v>4.2534270157327501E-5</v>
      </c>
      <c r="D270" s="2" t="s">
        <v>1705</v>
      </c>
      <c r="E270" t="s">
        <v>1706</v>
      </c>
    </row>
    <row r="271" spans="1:5" x14ac:dyDescent="0.2">
      <c r="A271" t="s">
        <v>6</v>
      </c>
      <c r="B271" s="2">
        <v>3.76035063311088</v>
      </c>
      <c r="C271" s="4">
        <v>4.3557977731954098E-5</v>
      </c>
      <c r="D271" s="2" t="s">
        <v>7</v>
      </c>
      <c r="E271" t="s">
        <v>8</v>
      </c>
    </row>
    <row r="272" spans="1:5" x14ac:dyDescent="0.2">
      <c r="A272" t="s">
        <v>1497</v>
      </c>
      <c r="B272" s="2">
        <v>2.3337828336289501</v>
      </c>
      <c r="C272" s="4">
        <v>4.39288198421284E-5</v>
      </c>
      <c r="D272" s="2" t="s">
        <v>1498</v>
      </c>
      <c r="E272" t="s">
        <v>1499</v>
      </c>
    </row>
    <row r="273" spans="1:5" x14ac:dyDescent="0.2">
      <c r="A273" t="s">
        <v>423</v>
      </c>
      <c r="B273" s="2">
        <v>1.48205050144974</v>
      </c>
      <c r="C273" s="4">
        <v>4.4205164859402498E-5</v>
      </c>
      <c r="D273" s="2" t="s">
        <v>424</v>
      </c>
      <c r="E273" t="s">
        <v>425</v>
      </c>
    </row>
    <row r="274" spans="1:5" x14ac:dyDescent="0.2">
      <c r="A274" t="s">
        <v>435</v>
      </c>
      <c r="B274" s="2">
        <v>-1.8176506152637899</v>
      </c>
      <c r="C274" s="4">
        <v>4.5554344335731001E-5</v>
      </c>
      <c r="D274" s="2" t="s">
        <v>436</v>
      </c>
      <c r="E274" t="s">
        <v>437</v>
      </c>
    </row>
    <row r="275" spans="1:5" x14ac:dyDescent="0.2">
      <c r="A275" t="s">
        <v>1731</v>
      </c>
      <c r="B275" s="2">
        <v>10</v>
      </c>
      <c r="C275" s="4">
        <v>5.2768507255173202E-5</v>
      </c>
      <c r="D275" s="2" t="s">
        <v>1732</v>
      </c>
      <c r="E275" t="s">
        <v>1733</v>
      </c>
    </row>
    <row r="276" spans="1:5" x14ac:dyDescent="0.2">
      <c r="A276" t="s">
        <v>654</v>
      </c>
      <c r="B276" s="2">
        <v>4.6239174407416703</v>
      </c>
      <c r="C276" s="4">
        <v>5.2773123866097498E-5</v>
      </c>
      <c r="D276" s="2" t="s">
        <v>655</v>
      </c>
      <c r="E276" t="s">
        <v>656</v>
      </c>
    </row>
    <row r="277" spans="1:5" x14ac:dyDescent="0.2">
      <c r="A277" t="s">
        <v>1068</v>
      </c>
      <c r="B277" s="2">
        <v>-1.30998089899186</v>
      </c>
      <c r="C277" s="4">
        <v>5.3786046746778997E-5</v>
      </c>
      <c r="D277" s="2" t="s">
        <v>1069</v>
      </c>
      <c r="E277" t="s">
        <v>1070</v>
      </c>
    </row>
    <row r="278" spans="1:5" x14ac:dyDescent="0.2">
      <c r="A278" t="s">
        <v>1125</v>
      </c>
      <c r="B278" s="2">
        <v>-1.30964735944832</v>
      </c>
      <c r="C278" s="4">
        <v>5.6647512064185401E-5</v>
      </c>
      <c r="D278" s="2" t="s">
        <v>1126</v>
      </c>
      <c r="E278" t="s">
        <v>1127</v>
      </c>
    </row>
    <row r="279" spans="1:5" x14ac:dyDescent="0.2">
      <c r="A279" t="s">
        <v>1332</v>
      </c>
      <c r="B279" s="2">
        <v>1.6522685747047501</v>
      </c>
      <c r="C279" s="4">
        <v>5.6647512064185401E-5</v>
      </c>
      <c r="D279" s="2" t="s">
        <v>1333</v>
      </c>
      <c r="E279" t="s">
        <v>1334</v>
      </c>
    </row>
    <row r="280" spans="1:5" x14ac:dyDescent="0.2">
      <c r="A280" t="s">
        <v>978</v>
      </c>
      <c r="B280" s="2">
        <v>-1.84833778778755</v>
      </c>
      <c r="C280" s="4">
        <v>5.8086197163182799E-5</v>
      </c>
      <c r="D280" s="2" t="s">
        <v>979</v>
      </c>
      <c r="E280" t="s">
        <v>980</v>
      </c>
    </row>
    <row r="281" spans="1:5" x14ac:dyDescent="0.2">
      <c r="A281" t="s">
        <v>600</v>
      </c>
      <c r="B281" s="2">
        <v>1.70825134333972</v>
      </c>
      <c r="C281" s="4">
        <v>6.0956312983216598E-5</v>
      </c>
      <c r="D281" s="2" t="s">
        <v>601</v>
      </c>
      <c r="E281" t="s">
        <v>602</v>
      </c>
    </row>
    <row r="282" spans="1:5" x14ac:dyDescent="0.2">
      <c r="A282" t="s">
        <v>1887</v>
      </c>
      <c r="B282" s="2">
        <v>-1.97406557893265</v>
      </c>
      <c r="C282" s="4">
        <v>6.0978128132309299E-5</v>
      </c>
      <c r="D282" s="2" t="s">
        <v>1888</v>
      </c>
      <c r="E282" t="s">
        <v>1889</v>
      </c>
    </row>
    <row r="283" spans="1:5" x14ac:dyDescent="0.2">
      <c r="A283" t="s">
        <v>1341</v>
      </c>
      <c r="B283" s="2">
        <v>-1.5069945062921699</v>
      </c>
      <c r="C283" s="4">
        <v>6.2595240497402395E-5</v>
      </c>
      <c r="D283" s="2" t="s">
        <v>1342</v>
      </c>
      <c r="E283" t="s">
        <v>1343</v>
      </c>
    </row>
    <row r="284" spans="1:5" x14ac:dyDescent="0.2">
      <c r="A284" t="s">
        <v>1059</v>
      </c>
      <c r="B284" s="2">
        <v>-1.4280101628837001</v>
      </c>
      <c r="C284" s="4">
        <v>6.3946986158107798E-5</v>
      </c>
      <c r="D284" s="2" t="s">
        <v>1060</v>
      </c>
      <c r="E284" t="s">
        <v>1061</v>
      </c>
    </row>
    <row r="285" spans="1:5" x14ac:dyDescent="0.2">
      <c r="A285" t="s">
        <v>351</v>
      </c>
      <c r="B285" s="2">
        <v>-1.4216732427663601</v>
      </c>
      <c r="C285" s="4">
        <v>6.3986034047145102E-5</v>
      </c>
      <c r="D285" s="2" t="s">
        <v>352</v>
      </c>
      <c r="E285" t="s">
        <v>353</v>
      </c>
    </row>
    <row r="286" spans="1:5" x14ac:dyDescent="0.2">
      <c r="A286" t="s">
        <v>1074</v>
      </c>
      <c r="B286" s="2">
        <f>-_xlfn.SINGLE(10)</f>
        <v>-10</v>
      </c>
      <c r="C286" s="4">
        <v>6.70747597456047E-5</v>
      </c>
      <c r="D286" s="2" t="s">
        <v>1075</v>
      </c>
      <c r="E286" t="s">
        <v>1076</v>
      </c>
    </row>
    <row r="287" spans="1:5" x14ac:dyDescent="0.2">
      <c r="A287" t="s">
        <v>1584</v>
      </c>
      <c r="B287" s="2">
        <v>1.54724172630334</v>
      </c>
      <c r="C287" s="4">
        <v>6.7287967027093501E-5</v>
      </c>
      <c r="D287" s="2" t="s">
        <v>1585</v>
      </c>
      <c r="E287" t="s">
        <v>1586</v>
      </c>
    </row>
    <row r="288" spans="1:5" x14ac:dyDescent="0.2">
      <c r="A288" t="s">
        <v>1608</v>
      </c>
      <c r="B288" s="2">
        <v>-2.6491154012971898</v>
      </c>
      <c r="C288" s="4">
        <v>7.0841144858149003E-5</v>
      </c>
      <c r="D288" s="2" t="s">
        <v>1609</v>
      </c>
      <c r="E288" t="s">
        <v>1610</v>
      </c>
    </row>
    <row r="289" spans="1:5" x14ac:dyDescent="0.2">
      <c r="A289" t="s">
        <v>1290</v>
      </c>
      <c r="B289" s="2">
        <v>-1.5988212897043801</v>
      </c>
      <c r="C289" s="4">
        <v>7.1587060468310701E-5</v>
      </c>
      <c r="D289" s="2" t="s">
        <v>1291</v>
      </c>
      <c r="E289" t="s">
        <v>1292</v>
      </c>
    </row>
    <row r="290" spans="1:5" x14ac:dyDescent="0.2">
      <c r="A290" t="s">
        <v>699</v>
      </c>
      <c r="B290" s="2">
        <v>1.4897048383662701</v>
      </c>
      <c r="C290" s="4">
        <v>7.6435854257587299E-5</v>
      </c>
      <c r="D290" s="2" t="s">
        <v>700</v>
      </c>
      <c r="E290" t="s">
        <v>701</v>
      </c>
    </row>
    <row r="291" spans="1:5" x14ac:dyDescent="0.2">
      <c r="A291" t="s">
        <v>1272</v>
      </c>
      <c r="B291" s="2">
        <v>10</v>
      </c>
      <c r="C291" s="4">
        <v>7.6435854257587299E-5</v>
      </c>
      <c r="D291" s="2" t="s">
        <v>1273</v>
      </c>
      <c r="E291" t="s">
        <v>1274</v>
      </c>
    </row>
    <row r="292" spans="1:5" x14ac:dyDescent="0.2">
      <c r="A292" t="s">
        <v>1185</v>
      </c>
      <c r="B292" s="2">
        <v>2.0751435669418901</v>
      </c>
      <c r="C292" s="4">
        <v>8.0192895035988704E-5</v>
      </c>
      <c r="D292" s="2" t="s">
        <v>1186</v>
      </c>
      <c r="E292" t="s">
        <v>1187</v>
      </c>
    </row>
    <row r="293" spans="1:5" x14ac:dyDescent="0.2">
      <c r="A293" t="s">
        <v>525</v>
      </c>
      <c r="B293" s="2">
        <v>2.49008583419258</v>
      </c>
      <c r="C293" s="4">
        <v>8.0402403257064805E-5</v>
      </c>
      <c r="D293" s="2" t="s">
        <v>526</v>
      </c>
      <c r="E293" t="s">
        <v>527</v>
      </c>
    </row>
    <row r="294" spans="1:5" x14ac:dyDescent="0.2">
      <c r="A294" t="s">
        <v>441</v>
      </c>
      <c r="B294" s="2">
        <v>-1.43617330471591</v>
      </c>
      <c r="C294" s="4">
        <v>8.1816969169470999E-5</v>
      </c>
      <c r="D294" s="2" t="s">
        <v>442</v>
      </c>
      <c r="E294" t="s">
        <v>443</v>
      </c>
    </row>
    <row r="295" spans="1:5" x14ac:dyDescent="0.2">
      <c r="A295" t="s">
        <v>174</v>
      </c>
      <c r="B295" s="2">
        <v>4.0400190969091003</v>
      </c>
      <c r="C295" s="4">
        <v>8.5953069175444E-5</v>
      </c>
      <c r="D295" s="2" t="s">
        <v>175</v>
      </c>
      <c r="E295" t="s">
        <v>176</v>
      </c>
    </row>
    <row r="296" spans="1:5" x14ac:dyDescent="0.2">
      <c r="A296" t="s">
        <v>315</v>
      </c>
      <c r="B296" s="2">
        <v>-1.3713117250480999</v>
      </c>
      <c r="C296" s="4">
        <v>8.7568941064719206E-5</v>
      </c>
      <c r="D296" s="2" t="s">
        <v>316</v>
      </c>
      <c r="E296" t="s">
        <v>317</v>
      </c>
    </row>
    <row r="297" spans="1:5" x14ac:dyDescent="0.2">
      <c r="A297" t="s">
        <v>741</v>
      </c>
      <c r="B297" s="2">
        <v>1.36078496520603</v>
      </c>
      <c r="C297" s="4">
        <v>8.7974272963354294E-5</v>
      </c>
      <c r="D297" s="2" t="s">
        <v>742</v>
      </c>
      <c r="E297" t="s">
        <v>743</v>
      </c>
    </row>
    <row r="298" spans="1:5" x14ac:dyDescent="0.2">
      <c r="A298" t="s">
        <v>228</v>
      </c>
      <c r="B298" s="2">
        <v>-2.7692510198690798</v>
      </c>
      <c r="C298" s="4">
        <v>9.1222317546844995E-5</v>
      </c>
      <c r="D298" s="2" t="s">
        <v>229</v>
      </c>
      <c r="E298" t="s">
        <v>230</v>
      </c>
    </row>
    <row r="299" spans="1:5" x14ac:dyDescent="0.2">
      <c r="A299" t="s">
        <v>1206</v>
      </c>
      <c r="B299" s="2">
        <v>1.43069051857344</v>
      </c>
      <c r="C299" s="4">
        <v>9.1222317546844995E-5</v>
      </c>
      <c r="D299" s="2" t="s">
        <v>1207</v>
      </c>
      <c r="E299" t="s">
        <v>1208</v>
      </c>
    </row>
    <row r="300" spans="1:5" x14ac:dyDescent="0.2">
      <c r="A300" t="s">
        <v>1653</v>
      </c>
      <c r="B300" s="2">
        <v>-2.7133156857177498</v>
      </c>
      <c r="C300" s="4">
        <v>9.1222317546844995E-5</v>
      </c>
      <c r="D300" s="2" t="s">
        <v>1654</v>
      </c>
      <c r="E300" t="s">
        <v>1655</v>
      </c>
    </row>
    <row r="301" spans="1:5" x14ac:dyDescent="0.2">
      <c r="A301" t="s">
        <v>564</v>
      </c>
      <c r="B301" s="2">
        <v>2.63418310507498</v>
      </c>
      <c r="C301" s="4">
        <v>9.5287418764297894E-5</v>
      </c>
      <c r="D301" s="2" t="s">
        <v>565</v>
      </c>
      <c r="E301" t="s">
        <v>566</v>
      </c>
    </row>
    <row r="302" spans="1:5" x14ac:dyDescent="0.2">
      <c r="A302" t="s">
        <v>1695</v>
      </c>
      <c r="B302" s="2">
        <v>10</v>
      </c>
      <c r="C302" s="4">
        <v>9.6491024330925493E-5</v>
      </c>
      <c r="D302" s="2" t="s">
        <v>1696</v>
      </c>
      <c r="E302" t="s">
        <v>1697</v>
      </c>
    </row>
    <row r="303" spans="1:5" x14ac:dyDescent="0.2">
      <c r="A303" t="s">
        <v>1707</v>
      </c>
      <c r="B303" s="2">
        <v>1.7321203759791399</v>
      </c>
      <c r="C303" s="4">
        <v>9.9104112318734004E-5</v>
      </c>
      <c r="D303" s="2" t="s">
        <v>1708</v>
      </c>
      <c r="E303" t="s">
        <v>1709</v>
      </c>
    </row>
    <row r="304" spans="1:5" x14ac:dyDescent="0.2">
      <c r="A304" t="s">
        <v>969</v>
      </c>
      <c r="B304" s="2">
        <v>-1.7259102867337099</v>
      </c>
      <c r="C304" s="2">
        <v>1.00301637108532E-4</v>
      </c>
      <c r="D304" s="2" t="s">
        <v>970</v>
      </c>
      <c r="E304" t="s">
        <v>971</v>
      </c>
    </row>
    <row r="305" spans="1:5" x14ac:dyDescent="0.2">
      <c r="A305" t="s">
        <v>72</v>
      </c>
      <c r="B305" s="2">
        <v>3.4722006853702099</v>
      </c>
      <c r="C305" s="2">
        <v>1.01165396817936E-4</v>
      </c>
      <c r="D305" s="2" t="s">
        <v>73</v>
      </c>
      <c r="E305" t="s">
        <v>74</v>
      </c>
    </row>
    <row r="306" spans="1:5" x14ac:dyDescent="0.2">
      <c r="A306" t="s">
        <v>363</v>
      </c>
      <c r="B306" s="2">
        <v>-1.27772764820269</v>
      </c>
      <c r="C306" s="2">
        <v>1.01873704684004E-4</v>
      </c>
      <c r="D306" s="2" t="s">
        <v>364</v>
      </c>
      <c r="E306" t="s">
        <v>365</v>
      </c>
    </row>
    <row r="307" spans="1:5" x14ac:dyDescent="0.2">
      <c r="A307" t="s">
        <v>1833</v>
      </c>
      <c r="B307" s="2">
        <v>1.3625260710048099</v>
      </c>
      <c r="C307" s="2">
        <v>1.05435660957086E-4</v>
      </c>
      <c r="D307" s="2" t="s">
        <v>1834</v>
      </c>
      <c r="E307" t="s">
        <v>1835</v>
      </c>
    </row>
    <row r="308" spans="1:5" x14ac:dyDescent="0.2">
      <c r="A308" t="s">
        <v>375</v>
      </c>
      <c r="B308" s="2">
        <v>-1.4595408059839801</v>
      </c>
      <c r="C308" s="2">
        <v>1.05585770136332E-4</v>
      </c>
      <c r="D308" s="2" t="s">
        <v>376</v>
      </c>
      <c r="E308" t="s">
        <v>377</v>
      </c>
    </row>
    <row r="309" spans="1:5" x14ac:dyDescent="0.2">
      <c r="A309" t="s">
        <v>1284</v>
      </c>
      <c r="B309" s="2">
        <v>-1.40129127364836</v>
      </c>
      <c r="C309" s="2">
        <v>1.05585770136332E-4</v>
      </c>
      <c r="D309" s="2" t="s">
        <v>1285</v>
      </c>
      <c r="E309" t="s">
        <v>1286</v>
      </c>
    </row>
    <row r="310" spans="1:5" x14ac:dyDescent="0.2">
      <c r="A310" t="s">
        <v>714</v>
      </c>
      <c r="B310" s="2">
        <v>1.43678867835262</v>
      </c>
      <c r="C310" s="2">
        <v>1.07070351775374E-4</v>
      </c>
      <c r="D310" s="2" t="s">
        <v>715</v>
      </c>
      <c r="E310" t="s">
        <v>716</v>
      </c>
    </row>
    <row r="311" spans="1:5" x14ac:dyDescent="0.2">
      <c r="A311" t="s">
        <v>855</v>
      </c>
      <c r="B311" s="2">
        <v>-1.65682523294244</v>
      </c>
      <c r="C311" s="2">
        <v>1.07070351775374E-4</v>
      </c>
      <c r="D311" s="2" t="s">
        <v>856</v>
      </c>
      <c r="E311" t="s">
        <v>857</v>
      </c>
    </row>
    <row r="312" spans="1:5" x14ac:dyDescent="0.2">
      <c r="A312" t="s">
        <v>1863</v>
      </c>
      <c r="B312" s="2">
        <v>1.8582560378097599</v>
      </c>
      <c r="C312" s="2">
        <v>1.07070351775374E-4</v>
      </c>
      <c r="D312" s="2" t="s">
        <v>1864</v>
      </c>
      <c r="E312" t="s">
        <v>1865</v>
      </c>
    </row>
    <row r="313" spans="1:5" x14ac:dyDescent="0.2">
      <c r="A313" t="s">
        <v>393</v>
      </c>
      <c r="B313" s="2">
        <v>1.69079863228601</v>
      </c>
      <c r="C313" s="2">
        <v>1.12241400664814E-4</v>
      </c>
      <c r="D313" s="2" t="s">
        <v>394</v>
      </c>
      <c r="E313" t="s">
        <v>395</v>
      </c>
    </row>
    <row r="314" spans="1:5" x14ac:dyDescent="0.2">
      <c r="A314" t="s">
        <v>1533</v>
      </c>
      <c r="B314" s="2">
        <v>1.39660160632301</v>
      </c>
      <c r="C314" s="2">
        <v>1.14863906355336E-4</v>
      </c>
      <c r="D314" s="2" t="s">
        <v>1534</v>
      </c>
      <c r="E314" t="s">
        <v>1535</v>
      </c>
    </row>
    <row r="315" spans="1:5" x14ac:dyDescent="0.2">
      <c r="A315" t="s">
        <v>1017</v>
      </c>
      <c r="B315" s="2">
        <v>-1.2744911716431999</v>
      </c>
      <c r="C315" s="2">
        <v>1.24192644803021E-4</v>
      </c>
      <c r="D315" s="2" t="s">
        <v>1018</v>
      </c>
      <c r="E315" t="s">
        <v>1019</v>
      </c>
    </row>
    <row r="316" spans="1:5" x14ac:dyDescent="0.2">
      <c r="A316" t="s">
        <v>588</v>
      </c>
      <c r="B316" s="2">
        <v>1.3707869733311799</v>
      </c>
      <c r="C316" s="2">
        <v>1.2430222203579501E-4</v>
      </c>
      <c r="D316" s="2" t="s">
        <v>589</v>
      </c>
      <c r="E316" t="s">
        <v>590</v>
      </c>
    </row>
    <row r="317" spans="1:5" x14ac:dyDescent="0.2">
      <c r="A317" t="s">
        <v>129</v>
      </c>
      <c r="B317" s="2">
        <v>-1.7894200895404799</v>
      </c>
      <c r="C317" s="2">
        <v>1.30874471112307E-4</v>
      </c>
      <c r="D317" s="2" t="s">
        <v>130</v>
      </c>
      <c r="E317" t="s">
        <v>131</v>
      </c>
    </row>
    <row r="318" spans="1:5" x14ac:dyDescent="0.2">
      <c r="A318" t="s">
        <v>1128</v>
      </c>
      <c r="B318" s="2">
        <v>2.0407860981317199</v>
      </c>
      <c r="C318" s="2">
        <v>1.34392391889597E-4</v>
      </c>
      <c r="D318" s="2" t="s">
        <v>1129</v>
      </c>
      <c r="E318" t="s">
        <v>1130</v>
      </c>
    </row>
    <row r="319" spans="1:5" x14ac:dyDescent="0.2">
      <c r="A319" t="s">
        <v>399</v>
      </c>
      <c r="B319" s="2">
        <v>-1.31425311198427</v>
      </c>
      <c r="C319" s="2">
        <v>1.3724621674150099E-4</v>
      </c>
      <c r="D319" s="2" t="s">
        <v>400</v>
      </c>
      <c r="E319" t="s">
        <v>401</v>
      </c>
    </row>
    <row r="320" spans="1:5" x14ac:dyDescent="0.2">
      <c r="A320" t="s">
        <v>732</v>
      </c>
      <c r="B320" s="2">
        <v>-1.9194317369412</v>
      </c>
      <c r="C320" s="2">
        <v>1.3724621674150099E-4</v>
      </c>
      <c r="D320" s="2" t="s">
        <v>733</v>
      </c>
      <c r="E320" t="s">
        <v>734</v>
      </c>
    </row>
    <row r="321" spans="1:5" x14ac:dyDescent="0.2">
      <c r="A321" t="s">
        <v>909</v>
      </c>
      <c r="B321" s="2">
        <v>4.74463745034471</v>
      </c>
      <c r="C321" s="2">
        <v>1.5753047992669901E-4</v>
      </c>
      <c r="D321" s="2" t="s">
        <v>910</v>
      </c>
      <c r="E321" t="s">
        <v>911</v>
      </c>
    </row>
    <row r="322" spans="1:5" x14ac:dyDescent="0.2">
      <c r="A322" t="s">
        <v>1107</v>
      </c>
      <c r="B322" s="2">
        <v>2.3275835467111698</v>
      </c>
      <c r="C322" s="2">
        <v>1.59589766165034E-4</v>
      </c>
      <c r="D322" s="2" t="s">
        <v>1108</v>
      </c>
      <c r="E322" t="s">
        <v>1109</v>
      </c>
    </row>
    <row r="323" spans="1:5" x14ac:dyDescent="0.2">
      <c r="A323" t="s">
        <v>1569</v>
      </c>
      <c r="B323" s="2">
        <v>-1.96289884567874</v>
      </c>
      <c r="C323" s="2">
        <v>1.59589766165034E-4</v>
      </c>
      <c r="D323" s="2" t="s">
        <v>1570</v>
      </c>
      <c r="E323" t="s">
        <v>1571</v>
      </c>
    </row>
    <row r="324" spans="1:5" x14ac:dyDescent="0.2">
      <c r="A324" t="s">
        <v>291</v>
      </c>
      <c r="B324" s="2">
        <v>-2.4545228317147201</v>
      </c>
      <c r="C324" s="2">
        <v>1.6218552709568301E-4</v>
      </c>
      <c r="D324" s="2" t="s">
        <v>292</v>
      </c>
      <c r="E324" t="s">
        <v>293</v>
      </c>
    </row>
    <row r="325" spans="1:5" x14ac:dyDescent="0.2">
      <c r="A325" t="s">
        <v>1737</v>
      </c>
      <c r="B325" s="2">
        <v>-1.3482866593896099</v>
      </c>
      <c r="C325" s="2">
        <v>1.67853018927281E-4</v>
      </c>
      <c r="D325" s="2" t="s">
        <v>1738</v>
      </c>
      <c r="E325" t="s">
        <v>1739</v>
      </c>
    </row>
    <row r="326" spans="1:5" x14ac:dyDescent="0.2">
      <c r="A326" t="s">
        <v>1311</v>
      </c>
      <c r="B326" s="2">
        <v>-1.3675691473184299</v>
      </c>
      <c r="C326" s="2">
        <v>1.722519141452E-4</v>
      </c>
      <c r="D326" s="2" t="s">
        <v>1312</v>
      </c>
      <c r="E326" t="s">
        <v>1313</v>
      </c>
    </row>
    <row r="327" spans="1:5" x14ac:dyDescent="0.2">
      <c r="A327" t="s">
        <v>612</v>
      </c>
      <c r="B327" s="2">
        <v>1.57674587155051</v>
      </c>
      <c r="C327" s="2">
        <v>1.77708812009715E-4</v>
      </c>
      <c r="D327" s="2" t="s">
        <v>613</v>
      </c>
      <c r="E327" t="s">
        <v>614</v>
      </c>
    </row>
    <row r="328" spans="1:5" x14ac:dyDescent="0.2">
      <c r="A328" t="s">
        <v>717</v>
      </c>
      <c r="B328" s="2">
        <v>-1.6711587811888899</v>
      </c>
      <c r="C328" s="2">
        <v>1.7879904157960699E-4</v>
      </c>
      <c r="D328" s="2" t="s">
        <v>718</v>
      </c>
      <c r="E328" t="s">
        <v>719</v>
      </c>
    </row>
    <row r="329" spans="1:5" x14ac:dyDescent="0.2">
      <c r="A329" t="s">
        <v>1134</v>
      </c>
      <c r="B329" s="2">
        <v>-2.5402592112359099</v>
      </c>
      <c r="C329" s="2">
        <v>1.80946251809048E-4</v>
      </c>
      <c r="D329" s="2" t="s">
        <v>1135</v>
      </c>
      <c r="E329" t="s">
        <v>1136</v>
      </c>
    </row>
    <row r="330" spans="1:5" x14ac:dyDescent="0.2">
      <c r="A330" t="s">
        <v>459</v>
      </c>
      <c r="B330" s="2">
        <v>-1.58841909765649</v>
      </c>
      <c r="C330" s="2">
        <v>1.8161770344165E-4</v>
      </c>
      <c r="D330" s="2" t="s">
        <v>460</v>
      </c>
      <c r="E330" t="s">
        <v>461</v>
      </c>
    </row>
    <row r="331" spans="1:5" x14ac:dyDescent="0.2">
      <c r="A331" t="s">
        <v>1722</v>
      </c>
      <c r="B331" s="2">
        <v>10</v>
      </c>
      <c r="C331" s="2">
        <v>1.9909251621073599E-4</v>
      </c>
      <c r="D331" s="2" t="s">
        <v>1723</v>
      </c>
      <c r="E331" t="s">
        <v>1724</v>
      </c>
    </row>
    <row r="332" spans="1:5" x14ac:dyDescent="0.2">
      <c r="A332" t="s">
        <v>1764</v>
      </c>
      <c r="B332" s="2">
        <v>4.8047490141792801</v>
      </c>
      <c r="C332" s="2">
        <v>2.0977412629976099E-4</v>
      </c>
      <c r="D332" s="2" t="s">
        <v>1765</v>
      </c>
      <c r="E332" t="s">
        <v>1766</v>
      </c>
    </row>
    <row r="333" spans="1:5" x14ac:dyDescent="0.2">
      <c r="A333" t="s">
        <v>1329</v>
      </c>
      <c r="B333" s="2">
        <v>-1.7333895894822899</v>
      </c>
      <c r="C333" s="2">
        <v>2.1537538098053999E-4</v>
      </c>
      <c r="D333" s="2" t="s">
        <v>1330</v>
      </c>
      <c r="E333" t="s">
        <v>1331</v>
      </c>
    </row>
    <row r="334" spans="1:5" x14ac:dyDescent="0.2">
      <c r="A334" t="s">
        <v>1146</v>
      </c>
      <c r="B334" s="2">
        <v>-1.34489821022252</v>
      </c>
      <c r="C334" s="2">
        <v>2.2031227537291101E-4</v>
      </c>
      <c r="D334" s="2" t="s">
        <v>1147</v>
      </c>
      <c r="E334" t="s">
        <v>1148</v>
      </c>
    </row>
    <row r="335" spans="1:5" x14ac:dyDescent="0.2">
      <c r="A335" t="s">
        <v>1797</v>
      </c>
      <c r="B335" s="2">
        <v>1.55790316701707</v>
      </c>
      <c r="C335" s="2">
        <v>2.2780424404659499E-4</v>
      </c>
      <c r="D335" s="2" t="s">
        <v>1798</v>
      </c>
      <c r="E335" t="s">
        <v>1799</v>
      </c>
    </row>
    <row r="336" spans="1:5" x14ac:dyDescent="0.2">
      <c r="A336" t="s">
        <v>1779</v>
      </c>
      <c r="B336" s="2">
        <v>-4.0876306556998898</v>
      </c>
      <c r="C336" s="2">
        <v>2.3635533403035901E-4</v>
      </c>
      <c r="D336" s="2" t="s">
        <v>1780</v>
      </c>
      <c r="E336" t="s">
        <v>1781</v>
      </c>
    </row>
    <row r="337" spans="1:5" x14ac:dyDescent="0.2">
      <c r="A337" t="s">
        <v>579</v>
      </c>
      <c r="B337" s="2">
        <v>-1.5872088950669601</v>
      </c>
      <c r="C337" s="2">
        <v>2.3683636965637301E-4</v>
      </c>
      <c r="D337" s="2" t="s">
        <v>580</v>
      </c>
      <c r="E337" t="s">
        <v>581</v>
      </c>
    </row>
    <row r="338" spans="1:5" x14ac:dyDescent="0.2">
      <c r="A338" t="s">
        <v>33</v>
      </c>
      <c r="B338" s="2">
        <v>-1.5315549140099101</v>
      </c>
      <c r="C338" s="2">
        <v>2.4211839317368099E-4</v>
      </c>
      <c r="D338" s="2" t="s">
        <v>34</v>
      </c>
      <c r="E338" t="s">
        <v>35</v>
      </c>
    </row>
    <row r="339" spans="1:5" x14ac:dyDescent="0.2">
      <c r="A339" t="s">
        <v>1164</v>
      </c>
      <c r="B339" s="2">
        <v>-1.35683371414248</v>
      </c>
      <c r="C339" s="2">
        <v>2.4376307692454299E-4</v>
      </c>
      <c r="D339" s="2" t="s">
        <v>1165</v>
      </c>
      <c r="E339" t="s">
        <v>1166</v>
      </c>
    </row>
    <row r="340" spans="1:5" x14ac:dyDescent="0.2">
      <c r="A340" t="s">
        <v>354</v>
      </c>
      <c r="B340" s="2">
        <v>5.4964880435130103</v>
      </c>
      <c r="C340" s="2">
        <v>2.4518316225413802E-4</v>
      </c>
      <c r="D340" s="2" t="s">
        <v>355</v>
      </c>
      <c r="E340" t="s">
        <v>356</v>
      </c>
    </row>
    <row r="341" spans="1:5" x14ac:dyDescent="0.2">
      <c r="A341" t="s">
        <v>1086</v>
      </c>
      <c r="B341" s="2">
        <v>-1.43712640212318</v>
      </c>
      <c r="C341" s="2">
        <v>2.4625928242702E-4</v>
      </c>
      <c r="D341" s="2" t="s">
        <v>1087</v>
      </c>
      <c r="E341" t="s">
        <v>1088</v>
      </c>
    </row>
    <row r="342" spans="1:5" x14ac:dyDescent="0.2">
      <c r="A342" t="s">
        <v>1395</v>
      </c>
      <c r="B342" s="2">
        <v>-1.2336793532477399</v>
      </c>
      <c r="C342" s="2">
        <v>2.7018615973745401E-4</v>
      </c>
      <c r="D342" s="2" t="s">
        <v>1396</v>
      </c>
      <c r="E342" t="s">
        <v>1397</v>
      </c>
    </row>
    <row r="343" spans="1:5" x14ac:dyDescent="0.2">
      <c r="A343" t="s">
        <v>1623</v>
      </c>
      <c r="B343" s="2">
        <v>2.5683792392670801</v>
      </c>
      <c r="C343" s="2">
        <v>2.7018615973745401E-4</v>
      </c>
      <c r="D343" s="2" t="s">
        <v>1624</v>
      </c>
      <c r="E343" t="s">
        <v>1625</v>
      </c>
    </row>
    <row r="344" spans="1:5" x14ac:dyDescent="0.2">
      <c r="A344" t="s">
        <v>888</v>
      </c>
      <c r="B344" s="2">
        <v>-1.29144189419956</v>
      </c>
      <c r="C344" s="2">
        <v>2.7271760721013798E-4</v>
      </c>
      <c r="D344" s="2" t="s">
        <v>889</v>
      </c>
      <c r="E344" t="s">
        <v>890</v>
      </c>
    </row>
    <row r="345" spans="1:5" x14ac:dyDescent="0.2">
      <c r="A345" t="s">
        <v>840</v>
      </c>
      <c r="B345" s="2">
        <v>-1.54847290430479</v>
      </c>
      <c r="C345" s="2">
        <v>2.7782511962016099E-4</v>
      </c>
      <c r="D345" s="2" t="s">
        <v>841</v>
      </c>
      <c r="E345" t="s">
        <v>842</v>
      </c>
    </row>
    <row r="346" spans="1:5" x14ac:dyDescent="0.2">
      <c r="A346" t="s">
        <v>360</v>
      </c>
      <c r="B346" s="2">
        <v>-3.4297713164587602</v>
      </c>
      <c r="C346" s="2">
        <v>2.7863010781329001E-4</v>
      </c>
      <c r="D346" s="2" t="s">
        <v>361</v>
      </c>
      <c r="E346" t="s">
        <v>362</v>
      </c>
    </row>
    <row r="347" spans="1:5" x14ac:dyDescent="0.2">
      <c r="A347" t="s">
        <v>1905</v>
      </c>
      <c r="B347" s="2">
        <v>-1.6056066442799799</v>
      </c>
      <c r="C347" s="2">
        <v>2.9001060688377798E-4</v>
      </c>
      <c r="D347" s="2" t="s">
        <v>1906</v>
      </c>
      <c r="E347" t="s">
        <v>1907</v>
      </c>
    </row>
    <row r="348" spans="1:5" x14ac:dyDescent="0.2">
      <c r="A348" t="s">
        <v>594</v>
      </c>
      <c r="B348" s="2">
        <v>-1.7249494920192601</v>
      </c>
      <c r="C348" s="2">
        <v>3.0968982001425499E-4</v>
      </c>
      <c r="D348" s="2" t="s">
        <v>595</v>
      </c>
      <c r="E348" t="s">
        <v>596</v>
      </c>
    </row>
    <row r="349" spans="1:5" x14ac:dyDescent="0.2">
      <c r="A349" t="s">
        <v>1098</v>
      </c>
      <c r="B349" s="2">
        <v>-1.2268853937803901</v>
      </c>
      <c r="C349" s="2">
        <v>3.2291419553441097E-4</v>
      </c>
      <c r="D349" s="2" t="s">
        <v>1099</v>
      </c>
      <c r="E349" t="s">
        <v>1100</v>
      </c>
    </row>
    <row r="350" spans="1:5" x14ac:dyDescent="0.2">
      <c r="A350" t="s">
        <v>1827</v>
      </c>
      <c r="B350" s="2">
        <v>-2.0398785353811499</v>
      </c>
      <c r="C350" s="2">
        <v>3.39443304390141E-4</v>
      </c>
      <c r="D350" s="2" t="s">
        <v>1828</v>
      </c>
      <c r="E350" t="s">
        <v>1829</v>
      </c>
    </row>
    <row r="351" spans="1:5" x14ac:dyDescent="0.2">
      <c r="A351" t="s">
        <v>1866</v>
      </c>
      <c r="B351" s="2">
        <v>-2.7752940900881602</v>
      </c>
      <c r="C351" s="2">
        <v>3.6071083556466502E-4</v>
      </c>
      <c r="D351" s="2" t="s">
        <v>1867</v>
      </c>
      <c r="E351" t="s">
        <v>1868</v>
      </c>
    </row>
    <row r="352" spans="1:5" x14ac:dyDescent="0.2">
      <c r="A352" t="s">
        <v>357</v>
      </c>
      <c r="B352" s="2">
        <v>-1.3086076418644601</v>
      </c>
      <c r="C352" s="2">
        <v>3.6076576548930099E-4</v>
      </c>
      <c r="D352" s="2" t="s">
        <v>358</v>
      </c>
      <c r="E352" t="s">
        <v>359</v>
      </c>
    </row>
    <row r="353" spans="1:5" x14ac:dyDescent="0.2">
      <c r="A353" t="s">
        <v>1527</v>
      </c>
      <c r="B353" s="2">
        <v>1.2797875387952899</v>
      </c>
      <c r="C353" s="2">
        <v>3.7837387696685801E-4</v>
      </c>
      <c r="D353" s="2" t="s">
        <v>1528</v>
      </c>
      <c r="E353" t="s">
        <v>1529</v>
      </c>
    </row>
    <row r="354" spans="1:5" x14ac:dyDescent="0.2">
      <c r="A354" t="s">
        <v>204</v>
      </c>
      <c r="B354" s="2">
        <v>-1.58372557959006</v>
      </c>
      <c r="C354" s="2">
        <v>3.7966263257338502E-4</v>
      </c>
      <c r="D354" s="2" t="s">
        <v>205</v>
      </c>
      <c r="E354" t="s">
        <v>206</v>
      </c>
    </row>
    <row r="355" spans="1:5" x14ac:dyDescent="0.2">
      <c r="A355" t="s">
        <v>456</v>
      </c>
      <c r="B355" s="2">
        <v>-1.1212377900848101</v>
      </c>
      <c r="C355" s="2">
        <v>3.8174203546703601E-4</v>
      </c>
      <c r="D355" s="2" t="s">
        <v>457</v>
      </c>
      <c r="E355" t="s">
        <v>458</v>
      </c>
    </row>
    <row r="356" spans="1:5" x14ac:dyDescent="0.2">
      <c r="A356" t="s">
        <v>1008</v>
      </c>
      <c r="B356" s="2">
        <v>-1.2532108225885199</v>
      </c>
      <c r="C356" s="2">
        <v>3.8348981447731799E-4</v>
      </c>
      <c r="D356" s="2" t="s">
        <v>1009</v>
      </c>
      <c r="E356" t="s">
        <v>1010</v>
      </c>
    </row>
    <row r="357" spans="1:5" x14ac:dyDescent="0.2">
      <c r="A357" t="s">
        <v>735</v>
      </c>
      <c r="B357" s="2">
        <v>-1.5419948941958099</v>
      </c>
      <c r="C357" s="2">
        <v>3.9598199323989002E-4</v>
      </c>
      <c r="D357" s="2" t="s">
        <v>736</v>
      </c>
      <c r="E357" t="s">
        <v>737</v>
      </c>
    </row>
    <row r="358" spans="1:5" x14ac:dyDescent="0.2">
      <c r="A358" t="s">
        <v>1836</v>
      </c>
      <c r="B358" s="2">
        <v>-4.3813985376650999</v>
      </c>
      <c r="C358" s="2">
        <v>4.0040333237654103E-4</v>
      </c>
      <c r="D358" s="2" t="s">
        <v>1837</v>
      </c>
      <c r="E358" t="s">
        <v>1838</v>
      </c>
    </row>
    <row r="359" spans="1:5" x14ac:dyDescent="0.2">
      <c r="A359" t="s">
        <v>603</v>
      </c>
      <c r="B359" s="2">
        <v>-1.1949129246291299</v>
      </c>
      <c r="C359" s="2">
        <v>4.03206310293879E-4</v>
      </c>
      <c r="D359" s="2" t="s">
        <v>604</v>
      </c>
      <c r="E359" t="s">
        <v>605</v>
      </c>
    </row>
    <row r="360" spans="1:5" x14ac:dyDescent="0.2">
      <c r="A360" t="s">
        <v>396</v>
      </c>
      <c r="B360" s="2">
        <v>-1.21251032162515</v>
      </c>
      <c r="C360" s="2">
        <v>4.1048030631969499E-4</v>
      </c>
      <c r="D360" s="2" t="s">
        <v>397</v>
      </c>
      <c r="E360" t="s">
        <v>398</v>
      </c>
    </row>
    <row r="361" spans="1:5" x14ac:dyDescent="0.2">
      <c r="A361" t="s">
        <v>999</v>
      </c>
      <c r="B361" s="2">
        <v>-1.7723218230362801</v>
      </c>
      <c r="C361" s="2">
        <v>4.2248545459856501E-4</v>
      </c>
      <c r="D361" s="2" t="s">
        <v>1000</v>
      </c>
      <c r="E361" t="s">
        <v>1001</v>
      </c>
    </row>
    <row r="362" spans="1:5" x14ac:dyDescent="0.2">
      <c r="A362" t="s">
        <v>1803</v>
      </c>
      <c r="B362" s="2">
        <v>-3.2892133864880599</v>
      </c>
      <c r="C362" s="2">
        <v>4.2248545459856501E-4</v>
      </c>
      <c r="D362" s="2" t="s">
        <v>1804</v>
      </c>
      <c r="E362" t="s">
        <v>1805</v>
      </c>
    </row>
    <row r="363" spans="1:5" x14ac:dyDescent="0.2">
      <c r="A363" t="s">
        <v>69</v>
      </c>
      <c r="B363" s="2">
        <v>1.53125415872124</v>
      </c>
      <c r="C363" s="2">
        <v>4.2633042411202598E-4</v>
      </c>
      <c r="D363" s="2" t="s">
        <v>70</v>
      </c>
      <c r="E363" t="s">
        <v>71</v>
      </c>
    </row>
    <row r="364" spans="1:5" x14ac:dyDescent="0.2">
      <c r="A364" t="s">
        <v>1671</v>
      </c>
      <c r="B364" s="2">
        <v>-5.5964828362994403</v>
      </c>
      <c r="C364" s="2">
        <v>4.3827713963176399E-4</v>
      </c>
      <c r="D364" s="2" t="s">
        <v>1672</v>
      </c>
      <c r="E364" t="s">
        <v>1673</v>
      </c>
    </row>
    <row r="365" spans="1:5" x14ac:dyDescent="0.2">
      <c r="A365" t="s">
        <v>141</v>
      </c>
      <c r="B365" s="2">
        <v>-2.6590390783408502</v>
      </c>
      <c r="C365" s="2">
        <v>4.4899495519983598E-4</v>
      </c>
      <c r="D365" s="2" t="s">
        <v>142</v>
      </c>
      <c r="E365" t="s">
        <v>143</v>
      </c>
    </row>
    <row r="366" spans="1:5" x14ac:dyDescent="0.2">
      <c r="A366" t="s">
        <v>1047</v>
      </c>
      <c r="B366" s="2">
        <v>2.43376396048932</v>
      </c>
      <c r="C366" s="2">
        <v>4.4899495519983598E-4</v>
      </c>
      <c r="D366" s="2" t="s">
        <v>1048</v>
      </c>
      <c r="E366" t="s">
        <v>1049</v>
      </c>
    </row>
    <row r="367" spans="1:5" x14ac:dyDescent="0.2">
      <c r="A367" t="s">
        <v>834</v>
      </c>
      <c r="B367" s="2">
        <v>-1.2729832845953</v>
      </c>
      <c r="C367" s="2">
        <v>4.6077294219364502E-4</v>
      </c>
      <c r="D367" s="2" t="s">
        <v>835</v>
      </c>
      <c r="E367" t="s">
        <v>836</v>
      </c>
    </row>
    <row r="368" spans="1:5" x14ac:dyDescent="0.2">
      <c r="A368" t="s">
        <v>627</v>
      </c>
      <c r="B368" s="2">
        <v>-1.53388279251333</v>
      </c>
      <c r="C368" s="2">
        <v>4.6174089767309502E-4</v>
      </c>
      <c r="D368" s="2" t="s">
        <v>628</v>
      </c>
      <c r="E368" t="s">
        <v>629</v>
      </c>
    </row>
    <row r="369" spans="1:5" x14ac:dyDescent="0.2">
      <c r="A369" t="s">
        <v>1215</v>
      </c>
      <c r="B369" s="2">
        <v>-2.23588868351254</v>
      </c>
      <c r="C369" s="2">
        <v>4.6197839159800699E-4</v>
      </c>
      <c r="D369" s="2" t="s">
        <v>1216</v>
      </c>
      <c r="E369" t="s">
        <v>1217</v>
      </c>
    </row>
    <row r="370" spans="1:5" x14ac:dyDescent="0.2">
      <c r="A370" t="s">
        <v>1725</v>
      </c>
      <c r="B370" s="2">
        <v>-3.3986767220932101</v>
      </c>
      <c r="C370" s="2">
        <v>4.6197839159800699E-4</v>
      </c>
      <c r="D370" s="2" t="s">
        <v>1726</v>
      </c>
      <c r="E370" t="s">
        <v>1727</v>
      </c>
    </row>
    <row r="371" spans="1:5" x14ac:dyDescent="0.2">
      <c r="A371" t="s">
        <v>1734</v>
      </c>
      <c r="B371" s="2">
        <v>-1.29725215673692</v>
      </c>
      <c r="C371" s="2">
        <v>4.6197839159800699E-4</v>
      </c>
      <c r="D371" s="2" t="s">
        <v>1735</v>
      </c>
      <c r="E371" t="s">
        <v>1736</v>
      </c>
    </row>
    <row r="372" spans="1:5" x14ac:dyDescent="0.2">
      <c r="A372" t="s">
        <v>1773</v>
      </c>
      <c r="B372" s="2">
        <v>1.9824160765423899</v>
      </c>
      <c r="C372" s="2">
        <v>4.66305148585182E-4</v>
      </c>
      <c r="D372" s="2" t="s">
        <v>1774</v>
      </c>
      <c r="E372" t="s">
        <v>1775</v>
      </c>
    </row>
    <row r="373" spans="1:5" x14ac:dyDescent="0.2">
      <c r="A373" t="s">
        <v>720</v>
      </c>
      <c r="B373" s="2">
        <v>-1.2617411696527101</v>
      </c>
      <c r="C373" s="2">
        <v>4.7045785495633497E-4</v>
      </c>
      <c r="D373" s="2" t="s">
        <v>721</v>
      </c>
      <c r="E373" t="s">
        <v>722</v>
      </c>
    </row>
    <row r="374" spans="1:5" x14ac:dyDescent="0.2">
      <c r="A374" t="s">
        <v>1161</v>
      </c>
      <c r="B374" s="2">
        <v>-1.47858818982658</v>
      </c>
      <c r="C374" s="2">
        <v>4.8595472247311202E-4</v>
      </c>
      <c r="D374" s="2" t="s">
        <v>1162</v>
      </c>
      <c r="E374" t="s">
        <v>1163</v>
      </c>
    </row>
    <row r="375" spans="1:5" x14ac:dyDescent="0.2">
      <c r="A375" t="s">
        <v>933</v>
      </c>
      <c r="B375" s="2">
        <v>1.27291027258594</v>
      </c>
      <c r="C375" s="2">
        <v>5.0754026312435803E-4</v>
      </c>
      <c r="D375" s="2" t="s">
        <v>934</v>
      </c>
      <c r="E375" t="s">
        <v>935</v>
      </c>
    </row>
    <row r="376" spans="1:5" x14ac:dyDescent="0.2">
      <c r="A376" t="s">
        <v>1698</v>
      </c>
      <c r="B376" s="2">
        <v>-4.8004913149672497</v>
      </c>
      <c r="C376" s="2">
        <v>5.0796131100596797E-4</v>
      </c>
      <c r="D376" s="2" t="s">
        <v>1699</v>
      </c>
      <c r="E376" t="s">
        <v>1700</v>
      </c>
    </row>
    <row r="377" spans="1:5" x14ac:dyDescent="0.2">
      <c r="A377" t="s">
        <v>483</v>
      </c>
      <c r="B377" s="2">
        <v>1.2591525843593101</v>
      </c>
      <c r="C377" s="2">
        <v>5.1572949207539501E-4</v>
      </c>
      <c r="D377" s="2" t="s">
        <v>484</v>
      </c>
      <c r="E377" t="s">
        <v>485</v>
      </c>
    </row>
    <row r="378" spans="1:5" x14ac:dyDescent="0.2">
      <c r="A378" t="s">
        <v>876</v>
      </c>
      <c r="B378" s="2">
        <v>1.28901389562237</v>
      </c>
      <c r="C378" s="2">
        <v>5.26810476131113E-4</v>
      </c>
      <c r="D378" s="2" t="s">
        <v>877</v>
      </c>
      <c r="E378" t="s">
        <v>878</v>
      </c>
    </row>
    <row r="379" spans="1:5" x14ac:dyDescent="0.2">
      <c r="A379" t="s">
        <v>60</v>
      </c>
      <c r="B379" s="2">
        <v>-1.54954339541379</v>
      </c>
      <c r="C379" s="2">
        <v>5.31773988122508E-4</v>
      </c>
      <c r="D379" s="2" t="s">
        <v>61</v>
      </c>
      <c r="E379" t="s">
        <v>62</v>
      </c>
    </row>
    <row r="380" spans="1:5" x14ac:dyDescent="0.2">
      <c r="A380" t="s">
        <v>1686</v>
      </c>
      <c r="B380" s="2">
        <v>1.55910014601416</v>
      </c>
      <c r="C380" s="2">
        <v>5.6145990377841999E-4</v>
      </c>
      <c r="D380" s="2" t="s">
        <v>1687</v>
      </c>
      <c r="E380" t="s">
        <v>1688</v>
      </c>
    </row>
    <row r="381" spans="1:5" x14ac:dyDescent="0.2">
      <c r="A381" t="s">
        <v>120</v>
      </c>
      <c r="B381" s="2">
        <v>3.61556437509548</v>
      </c>
      <c r="C381" s="2">
        <v>5.8281303934889703E-4</v>
      </c>
      <c r="D381" s="2" t="s">
        <v>121</v>
      </c>
      <c r="E381" t="s">
        <v>122</v>
      </c>
    </row>
    <row r="382" spans="1:5" x14ac:dyDescent="0.2">
      <c r="A382" t="s">
        <v>777</v>
      </c>
      <c r="B382" s="2">
        <v>1.32701424389929</v>
      </c>
      <c r="C382" s="2">
        <v>5.8281303934889703E-4</v>
      </c>
      <c r="D382" s="2" t="s">
        <v>778</v>
      </c>
      <c r="E382" t="s">
        <v>779</v>
      </c>
    </row>
    <row r="383" spans="1:5" x14ac:dyDescent="0.2">
      <c r="A383" t="s">
        <v>42</v>
      </c>
      <c r="B383" s="2">
        <v>1.2650231881205301</v>
      </c>
      <c r="C383" s="2">
        <v>5.9138284318363196E-4</v>
      </c>
      <c r="D383" s="2" t="s">
        <v>43</v>
      </c>
      <c r="E383" t="s">
        <v>44</v>
      </c>
    </row>
    <row r="384" spans="1:5" x14ac:dyDescent="0.2">
      <c r="A384" t="s">
        <v>327</v>
      </c>
      <c r="B384" s="2">
        <v>-1.1556253059108399</v>
      </c>
      <c r="C384" s="2">
        <v>5.9138284318363196E-4</v>
      </c>
      <c r="D384" s="2" t="s">
        <v>328</v>
      </c>
      <c r="E384" t="s">
        <v>329</v>
      </c>
    </row>
    <row r="385" spans="1:5" x14ac:dyDescent="0.2">
      <c r="A385" t="s">
        <v>1800</v>
      </c>
      <c r="B385" s="2">
        <v>-1.1926549006195799</v>
      </c>
      <c r="C385" s="2">
        <v>5.9246078004903204E-4</v>
      </c>
      <c r="D385" s="2" t="s">
        <v>1801</v>
      </c>
      <c r="E385" t="s">
        <v>1802</v>
      </c>
    </row>
    <row r="386" spans="1:5" x14ac:dyDescent="0.2">
      <c r="A386" t="s">
        <v>903</v>
      </c>
      <c r="B386" s="2">
        <v>1.29259672043219</v>
      </c>
      <c r="C386" s="2">
        <v>6.0645723001085403E-4</v>
      </c>
      <c r="D386" s="2" t="s">
        <v>904</v>
      </c>
      <c r="E386" t="s">
        <v>905</v>
      </c>
    </row>
    <row r="387" spans="1:5" x14ac:dyDescent="0.2">
      <c r="A387" t="s">
        <v>1317</v>
      </c>
      <c r="B387" s="2">
        <v>1.5608409999177599</v>
      </c>
      <c r="C387" s="2">
        <v>6.0645723001085403E-4</v>
      </c>
      <c r="D387" s="2" t="s">
        <v>1318</v>
      </c>
      <c r="E387" t="s">
        <v>1319</v>
      </c>
    </row>
    <row r="388" spans="1:5" x14ac:dyDescent="0.2">
      <c r="A388" t="s">
        <v>345</v>
      </c>
      <c r="B388" s="2">
        <v>1.2852367524383801</v>
      </c>
      <c r="C388" s="2">
        <v>6.1445744072885999E-4</v>
      </c>
      <c r="D388" s="2" t="s">
        <v>346</v>
      </c>
      <c r="E388" t="s">
        <v>347</v>
      </c>
    </row>
    <row r="389" spans="1:5" x14ac:dyDescent="0.2">
      <c r="A389" t="s">
        <v>249</v>
      </c>
      <c r="B389" s="2">
        <v>1.3910928877581501</v>
      </c>
      <c r="C389" s="2">
        <v>6.1861729324858797E-4</v>
      </c>
      <c r="D389" s="2" t="s">
        <v>250</v>
      </c>
      <c r="E389" t="s">
        <v>251</v>
      </c>
    </row>
    <row r="390" spans="1:5" x14ac:dyDescent="0.2">
      <c r="A390" t="s">
        <v>915</v>
      </c>
      <c r="B390" s="2">
        <v>-1.1988168266672601</v>
      </c>
      <c r="C390" s="2">
        <v>6.3973301098837598E-4</v>
      </c>
      <c r="D390" s="2" t="s">
        <v>916</v>
      </c>
      <c r="E390" t="s">
        <v>917</v>
      </c>
    </row>
    <row r="391" spans="1:5" x14ac:dyDescent="0.2">
      <c r="A391" t="s">
        <v>9</v>
      </c>
      <c r="B391" s="2">
        <v>1.4946126491777401</v>
      </c>
      <c r="C391" s="2">
        <v>6.6056994570406103E-4</v>
      </c>
      <c r="D391" s="2" t="s">
        <v>10</v>
      </c>
      <c r="E391" t="s">
        <v>11</v>
      </c>
    </row>
    <row r="392" spans="1:5" x14ac:dyDescent="0.2">
      <c r="A392" t="s">
        <v>1044</v>
      </c>
      <c r="B392" s="2">
        <v>-3.0760059554983399</v>
      </c>
      <c r="C392" s="2">
        <v>6.62385533404078E-4</v>
      </c>
      <c r="D392" s="2" t="s">
        <v>1045</v>
      </c>
      <c r="E392" t="s">
        <v>1046</v>
      </c>
    </row>
    <row r="393" spans="1:5" x14ac:dyDescent="0.2">
      <c r="A393" t="s">
        <v>492</v>
      </c>
      <c r="B393" s="2">
        <v>2.4399009325639298</v>
      </c>
      <c r="C393" s="2">
        <v>6.7016393123005605E-4</v>
      </c>
      <c r="D393" s="2" t="s">
        <v>493</v>
      </c>
      <c r="E393" t="s">
        <v>494</v>
      </c>
    </row>
    <row r="394" spans="1:5" x14ac:dyDescent="0.2">
      <c r="A394" t="s">
        <v>1482</v>
      </c>
      <c r="B394" s="2">
        <v>1.3164353600509</v>
      </c>
      <c r="C394" s="2">
        <v>6.9260517566948601E-4</v>
      </c>
      <c r="D394" s="2" t="s">
        <v>1483</v>
      </c>
      <c r="E394" t="s">
        <v>1484</v>
      </c>
    </row>
    <row r="395" spans="1:5" x14ac:dyDescent="0.2">
      <c r="A395" t="s">
        <v>621</v>
      </c>
      <c r="B395" s="2">
        <v>1.3252038791662799</v>
      </c>
      <c r="C395" s="2">
        <v>6.9430973302041395E-4</v>
      </c>
      <c r="D395" s="2" t="s">
        <v>622</v>
      </c>
      <c r="E395" t="s">
        <v>623</v>
      </c>
    </row>
    <row r="396" spans="1:5" x14ac:dyDescent="0.2">
      <c r="A396" t="s">
        <v>759</v>
      </c>
      <c r="B396" s="2">
        <v>-1.13395927002293</v>
      </c>
      <c r="C396" s="2">
        <v>7.1256897933284899E-4</v>
      </c>
      <c r="D396" s="2" t="s">
        <v>760</v>
      </c>
      <c r="E396" t="s">
        <v>761</v>
      </c>
    </row>
    <row r="397" spans="1:5" x14ac:dyDescent="0.2">
      <c r="A397" t="s">
        <v>285</v>
      </c>
      <c r="B397" s="2">
        <v>-1.53603891832253</v>
      </c>
      <c r="C397" s="2">
        <v>7.4397303436362597E-4</v>
      </c>
      <c r="D397" s="2" t="s">
        <v>286</v>
      </c>
      <c r="E397" t="s">
        <v>287</v>
      </c>
    </row>
    <row r="398" spans="1:5" x14ac:dyDescent="0.2">
      <c r="A398" t="s">
        <v>465</v>
      </c>
      <c r="B398" s="2">
        <v>-1.1664291011837</v>
      </c>
      <c r="C398" s="2">
        <v>7.5711340121511301E-4</v>
      </c>
      <c r="D398" s="2" t="s">
        <v>466</v>
      </c>
      <c r="E398" t="s">
        <v>467</v>
      </c>
    </row>
    <row r="399" spans="1:5" x14ac:dyDescent="0.2">
      <c r="A399" t="s">
        <v>1260</v>
      </c>
      <c r="B399" s="2">
        <v>1.3139504455925499</v>
      </c>
      <c r="C399" s="2">
        <v>7.6888655433695805E-4</v>
      </c>
      <c r="D399" s="2" t="s">
        <v>1261</v>
      </c>
      <c r="E399" t="s">
        <v>1262</v>
      </c>
    </row>
    <row r="400" spans="1:5" x14ac:dyDescent="0.2">
      <c r="A400" t="s">
        <v>729</v>
      </c>
      <c r="B400" s="2">
        <v>1.21756001331907</v>
      </c>
      <c r="C400" s="2">
        <v>7.7441499328863999E-4</v>
      </c>
      <c r="D400" s="2" t="s">
        <v>730</v>
      </c>
      <c r="E400" t="s">
        <v>731</v>
      </c>
    </row>
    <row r="401" spans="1:5" x14ac:dyDescent="0.2">
      <c r="A401" t="s">
        <v>21</v>
      </c>
      <c r="B401" s="2">
        <v>2.0460182260155801</v>
      </c>
      <c r="C401" s="2">
        <v>7.7637775579573998E-4</v>
      </c>
      <c r="D401" s="2" t="s">
        <v>22</v>
      </c>
      <c r="E401" t="s">
        <v>23</v>
      </c>
    </row>
    <row r="402" spans="1:5" x14ac:dyDescent="0.2">
      <c r="A402" t="s">
        <v>1410</v>
      </c>
      <c r="B402" s="2">
        <f>-_xlfn.SINGLE(10)</f>
        <v>-10</v>
      </c>
      <c r="C402" s="2">
        <v>7.8212206240582801E-4</v>
      </c>
      <c r="D402" s="2" t="s">
        <v>1411</v>
      </c>
      <c r="E402" t="s">
        <v>1412</v>
      </c>
    </row>
    <row r="403" spans="1:5" x14ac:dyDescent="0.2">
      <c r="A403" t="s">
        <v>219</v>
      </c>
      <c r="B403" s="2">
        <v>2.27470789858606</v>
      </c>
      <c r="C403" s="2">
        <v>7.9208970005715997E-4</v>
      </c>
      <c r="D403" s="2" t="s">
        <v>220</v>
      </c>
      <c r="E403" t="s">
        <v>221</v>
      </c>
    </row>
    <row r="404" spans="1:5" x14ac:dyDescent="0.2">
      <c r="A404" t="s">
        <v>24</v>
      </c>
      <c r="B404" s="2">
        <v>2.0621819437910101</v>
      </c>
      <c r="C404" s="2">
        <v>8.8103432904256104E-4</v>
      </c>
      <c r="D404" s="2" t="s">
        <v>25</v>
      </c>
      <c r="E404" t="s">
        <v>26</v>
      </c>
    </row>
    <row r="405" spans="1:5" x14ac:dyDescent="0.2">
      <c r="A405" t="s">
        <v>570</v>
      </c>
      <c r="B405" s="2">
        <v>3.1508862384532601</v>
      </c>
      <c r="C405" s="2">
        <v>9.0994062360111197E-4</v>
      </c>
      <c r="D405" s="2" t="s">
        <v>571</v>
      </c>
      <c r="E405" t="s">
        <v>572</v>
      </c>
    </row>
    <row r="406" spans="1:5" x14ac:dyDescent="0.2">
      <c r="A406" t="s">
        <v>444</v>
      </c>
      <c r="B406" s="2">
        <v>-1.2526267020935899</v>
      </c>
      <c r="C406" s="2">
        <v>9.1418505784668E-4</v>
      </c>
      <c r="D406" s="2" t="s">
        <v>445</v>
      </c>
      <c r="E406" t="s">
        <v>446</v>
      </c>
    </row>
    <row r="407" spans="1:5" x14ac:dyDescent="0.2">
      <c r="A407" t="s">
        <v>1668</v>
      </c>
      <c r="B407" s="2">
        <v>-1.3175548028811701</v>
      </c>
      <c r="C407" s="2">
        <v>9.1672966300534303E-4</v>
      </c>
      <c r="D407" s="2" t="s">
        <v>1669</v>
      </c>
      <c r="E407" t="s">
        <v>1670</v>
      </c>
    </row>
    <row r="408" spans="1:5" x14ac:dyDescent="0.2">
      <c r="A408" t="s">
        <v>1674</v>
      </c>
      <c r="B408" s="2">
        <v>10</v>
      </c>
      <c r="C408" s="2">
        <v>9.1672966300534303E-4</v>
      </c>
      <c r="D408" s="2" t="s">
        <v>1675</v>
      </c>
      <c r="E408" t="s">
        <v>1676</v>
      </c>
    </row>
    <row r="409" spans="1:5" x14ac:dyDescent="0.2">
      <c r="A409" t="s">
        <v>270</v>
      </c>
      <c r="B409" s="2">
        <v>1.6825522361799199</v>
      </c>
      <c r="C409" s="2">
        <v>9.2781616342593699E-4</v>
      </c>
      <c r="D409" s="2" t="s">
        <v>271</v>
      </c>
      <c r="E409" t="s">
        <v>272</v>
      </c>
    </row>
    <row r="410" spans="1:5" x14ac:dyDescent="0.2">
      <c r="A410" t="s">
        <v>1413</v>
      </c>
      <c r="B410" s="2">
        <v>2.7567159176559199</v>
      </c>
      <c r="C410" s="2">
        <v>9.3196900099867103E-4</v>
      </c>
      <c r="D410" s="2" t="s">
        <v>1414</v>
      </c>
      <c r="E410" t="s">
        <v>1415</v>
      </c>
    </row>
    <row r="411" spans="1:5" x14ac:dyDescent="0.2">
      <c r="A411" t="s">
        <v>1170</v>
      </c>
      <c r="B411" s="2">
        <v>-1.15971683004367</v>
      </c>
      <c r="C411" s="2">
        <v>9.3365418159620901E-4</v>
      </c>
      <c r="D411" s="2" t="s">
        <v>1171</v>
      </c>
      <c r="E411" t="s">
        <v>1172</v>
      </c>
    </row>
    <row r="412" spans="1:5" x14ac:dyDescent="0.2">
      <c r="A412" t="s">
        <v>1455</v>
      </c>
      <c r="B412" s="2">
        <v>-3.10725959181985</v>
      </c>
      <c r="C412" s="2">
        <v>9.5698041307672795E-4</v>
      </c>
      <c r="D412" s="2" t="s">
        <v>1456</v>
      </c>
      <c r="E412" t="s">
        <v>1457</v>
      </c>
    </row>
    <row r="413" spans="1:5" x14ac:dyDescent="0.2">
      <c r="A413" t="s">
        <v>255</v>
      </c>
      <c r="B413" s="2">
        <v>1.27421656557858</v>
      </c>
      <c r="C413" s="2">
        <v>9.5951246070992001E-4</v>
      </c>
      <c r="D413" s="2" t="s">
        <v>256</v>
      </c>
      <c r="E413" t="s">
        <v>257</v>
      </c>
    </row>
    <row r="414" spans="1:5" x14ac:dyDescent="0.2">
      <c r="A414" t="s">
        <v>1287</v>
      </c>
      <c r="B414" s="2">
        <v>-1.2569453592928701</v>
      </c>
      <c r="C414" s="2">
        <v>9.6257136028565305E-4</v>
      </c>
      <c r="D414" s="2" t="s">
        <v>1288</v>
      </c>
      <c r="E414" t="s">
        <v>1289</v>
      </c>
    </row>
    <row r="415" spans="1:5" x14ac:dyDescent="0.2">
      <c r="A415" t="s">
        <v>51</v>
      </c>
      <c r="B415" s="2">
        <v>2.77781001434575</v>
      </c>
      <c r="C415" s="2">
        <v>9.747740844145E-4</v>
      </c>
      <c r="D415" s="2" t="s">
        <v>52</v>
      </c>
      <c r="E415" t="s">
        <v>53</v>
      </c>
    </row>
    <row r="416" spans="1:5" x14ac:dyDescent="0.2">
      <c r="A416" t="s">
        <v>552</v>
      </c>
      <c r="B416" s="2">
        <v>-1.5191909771097001</v>
      </c>
      <c r="C416" s="2">
        <v>1.0166345201639299E-3</v>
      </c>
      <c r="D416" s="2" t="s">
        <v>553</v>
      </c>
      <c r="E416" t="s">
        <v>554</v>
      </c>
    </row>
    <row r="417" spans="1:5" x14ac:dyDescent="0.2">
      <c r="A417" t="s">
        <v>405</v>
      </c>
      <c r="B417" s="2">
        <v>1.23168806223211</v>
      </c>
      <c r="C417" s="2">
        <v>1.02855768362962E-3</v>
      </c>
      <c r="D417" s="2" t="s">
        <v>406</v>
      </c>
      <c r="E417" t="s">
        <v>407</v>
      </c>
    </row>
    <row r="418" spans="1:5" x14ac:dyDescent="0.2">
      <c r="A418" t="s">
        <v>843</v>
      </c>
      <c r="B418" s="2">
        <v>-3.4859858513798399</v>
      </c>
      <c r="C418" s="2">
        <v>1.02855768362962E-3</v>
      </c>
      <c r="D418" s="2" t="s">
        <v>844</v>
      </c>
      <c r="E418" t="s">
        <v>845</v>
      </c>
    </row>
    <row r="419" spans="1:5" x14ac:dyDescent="0.2">
      <c r="A419" t="s">
        <v>453</v>
      </c>
      <c r="B419" s="2">
        <v>-1.30129264031865</v>
      </c>
      <c r="C419" s="2">
        <v>1.02945358127482E-3</v>
      </c>
      <c r="D419" s="2" t="s">
        <v>454</v>
      </c>
      <c r="E419" t="s">
        <v>455</v>
      </c>
    </row>
    <row r="420" spans="1:5" x14ac:dyDescent="0.2">
      <c r="A420" t="s">
        <v>1299</v>
      </c>
      <c r="B420" s="2">
        <v>1.2196947338736099</v>
      </c>
      <c r="C420" s="2">
        <v>1.0506840754097801E-3</v>
      </c>
      <c r="D420" s="2" t="s">
        <v>1300</v>
      </c>
      <c r="E420" t="s">
        <v>1301</v>
      </c>
    </row>
    <row r="421" spans="1:5" x14ac:dyDescent="0.2">
      <c r="A421" t="s">
        <v>852</v>
      </c>
      <c r="B421" s="2">
        <v>1.4956753359300099</v>
      </c>
      <c r="C421" s="2">
        <v>1.1124669187048001E-3</v>
      </c>
      <c r="D421" s="2" t="s">
        <v>853</v>
      </c>
      <c r="E421" t="s">
        <v>854</v>
      </c>
    </row>
    <row r="422" spans="1:5" x14ac:dyDescent="0.2">
      <c r="A422" t="s">
        <v>582</v>
      </c>
      <c r="B422" s="2">
        <v>-1.3602868896804301</v>
      </c>
      <c r="C422" s="2">
        <v>1.11668783960987E-3</v>
      </c>
      <c r="D422" s="2" t="s">
        <v>583</v>
      </c>
      <c r="E422" t="s">
        <v>584</v>
      </c>
    </row>
    <row r="423" spans="1:5" x14ac:dyDescent="0.2">
      <c r="A423" t="s">
        <v>792</v>
      </c>
      <c r="B423" s="2">
        <v>-1.5057409475718899</v>
      </c>
      <c r="C423" s="2">
        <v>1.13015678624711E-3</v>
      </c>
      <c r="D423" s="2" t="s">
        <v>793</v>
      </c>
      <c r="E423" t="s">
        <v>794</v>
      </c>
    </row>
    <row r="424" spans="1:5" x14ac:dyDescent="0.2">
      <c r="A424" t="s">
        <v>663</v>
      </c>
      <c r="B424" s="2">
        <v>-1.13637756147861</v>
      </c>
      <c r="C424" s="2">
        <v>1.13029380884851E-3</v>
      </c>
      <c r="D424" s="2" t="s">
        <v>664</v>
      </c>
      <c r="E424" t="s">
        <v>665</v>
      </c>
    </row>
    <row r="425" spans="1:5" x14ac:dyDescent="0.2">
      <c r="A425" t="s">
        <v>804</v>
      </c>
      <c r="B425" s="2">
        <v>2.5986447258624499</v>
      </c>
      <c r="C425" s="2">
        <v>1.1317437788771101E-3</v>
      </c>
      <c r="D425" s="2" t="s">
        <v>805</v>
      </c>
      <c r="E425" t="s">
        <v>806</v>
      </c>
    </row>
    <row r="426" spans="1:5" x14ac:dyDescent="0.2">
      <c r="A426" t="s">
        <v>1617</v>
      </c>
      <c r="B426" s="2">
        <v>-1.3330058080560401</v>
      </c>
      <c r="C426" s="2">
        <v>1.18062617396051E-3</v>
      </c>
      <c r="D426" s="2" t="s">
        <v>1618</v>
      </c>
      <c r="E426" t="s">
        <v>1619</v>
      </c>
    </row>
    <row r="427" spans="1:5" x14ac:dyDescent="0.2">
      <c r="A427" t="s">
        <v>1875</v>
      </c>
      <c r="B427" s="2">
        <v>3.1798542074838898</v>
      </c>
      <c r="C427" s="2">
        <v>1.18062617396051E-3</v>
      </c>
      <c r="D427" s="2" t="s">
        <v>1876</v>
      </c>
      <c r="E427" t="s">
        <v>1877</v>
      </c>
    </row>
    <row r="428" spans="1:5" x14ac:dyDescent="0.2">
      <c r="A428" t="s">
        <v>1023</v>
      </c>
      <c r="B428" s="2">
        <v>-1.4681654782697899</v>
      </c>
      <c r="C428" s="2">
        <v>1.21430328667287E-3</v>
      </c>
      <c r="D428" s="2" t="s">
        <v>1024</v>
      </c>
      <c r="E428" t="s">
        <v>1025</v>
      </c>
    </row>
    <row r="429" spans="1:5" x14ac:dyDescent="0.2">
      <c r="A429" t="s">
        <v>1392</v>
      </c>
      <c r="B429" s="2">
        <v>-1.54071996188761</v>
      </c>
      <c r="C429" s="2">
        <v>1.2214357614890601E-3</v>
      </c>
      <c r="D429" s="2" t="s">
        <v>1393</v>
      </c>
      <c r="E429" t="s">
        <v>1394</v>
      </c>
    </row>
    <row r="430" spans="1:5" x14ac:dyDescent="0.2">
      <c r="A430" t="s">
        <v>213</v>
      </c>
      <c r="B430" s="2">
        <v>-1.22791620516653</v>
      </c>
      <c r="C430" s="2">
        <v>1.3030135258879701E-3</v>
      </c>
      <c r="D430" s="2" t="s">
        <v>214</v>
      </c>
      <c r="E430" t="s">
        <v>215</v>
      </c>
    </row>
    <row r="431" spans="1:5" x14ac:dyDescent="0.2">
      <c r="A431" t="s">
        <v>342</v>
      </c>
      <c r="B431" s="2">
        <v>2.12013098740529</v>
      </c>
      <c r="C431" s="2">
        <v>1.30954310332022E-3</v>
      </c>
      <c r="D431" s="2" t="s">
        <v>343</v>
      </c>
      <c r="E431" t="s">
        <v>344</v>
      </c>
    </row>
    <row r="432" spans="1:5" x14ac:dyDescent="0.2">
      <c r="A432" t="s">
        <v>1716</v>
      </c>
      <c r="B432" s="2">
        <v>3.3926386257090799</v>
      </c>
      <c r="C432" s="2">
        <v>1.3456652834399499E-3</v>
      </c>
      <c r="D432" s="2" t="s">
        <v>1717</v>
      </c>
      <c r="E432" t="s">
        <v>1718</v>
      </c>
    </row>
    <row r="433" spans="1:5" x14ac:dyDescent="0.2">
      <c r="A433" t="s">
        <v>36</v>
      </c>
      <c r="B433" s="2">
        <v>1.8258527278032799</v>
      </c>
      <c r="C433" s="2">
        <v>1.35334416569641E-3</v>
      </c>
      <c r="D433" s="2" t="s">
        <v>37</v>
      </c>
      <c r="E433" t="s">
        <v>38</v>
      </c>
    </row>
    <row r="434" spans="1:5" x14ac:dyDescent="0.2">
      <c r="A434" t="s">
        <v>651</v>
      </c>
      <c r="B434" s="2">
        <v>-2.3655678725851499</v>
      </c>
      <c r="C434" s="2">
        <v>1.36882386769788E-3</v>
      </c>
      <c r="D434" s="2" t="s">
        <v>652</v>
      </c>
      <c r="E434" t="s">
        <v>653</v>
      </c>
    </row>
    <row r="435" spans="1:5" x14ac:dyDescent="0.2">
      <c r="A435" t="s">
        <v>1239</v>
      </c>
      <c r="B435" s="2">
        <v>1.54441940749021</v>
      </c>
      <c r="C435" s="2">
        <v>1.39104848014325E-3</v>
      </c>
      <c r="D435" s="2" t="s">
        <v>1240</v>
      </c>
      <c r="E435" t="s">
        <v>1241</v>
      </c>
    </row>
    <row r="436" spans="1:5" x14ac:dyDescent="0.2">
      <c r="A436" t="s">
        <v>984</v>
      </c>
      <c r="B436" s="2">
        <v>-1.2228712542687701</v>
      </c>
      <c r="C436" s="2">
        <v>1.4154832336170701E-3</v>
      </c>
      <c r="D436" s="2" t="s">
        <v>985</v>
      </c>
      <c r="E436" t="s">
        <v>986</v>
      </c>
    </row>
    <row r="437" spans="1:5" x14ac:dyDescent="0.2">
      <c r="A437" t="s">
        <v>972</v>
      </c>
      <c r="B437" s="2">
        <v>1.17010429835458</v>
      </c>
      <c r="C437" s="2">
        <v>1.41706398460972E-3</v>
      </c>
      <c r="D437" s="2" t="s">
        <v>973</v>
      </c>
      <c r="E437" t="s">
        <v>974</v>
      </c>
    </row>
    <row r="438" spans="1:5" x14ac:dyDescent="0.2">
      <c r="A438" t="s">
        <v>1116</v>
      </c>
      <c r="B438" s="2">
        <v>1.4474413293728901</v>
      </c>
      <c r="C438" s="2">
        <v>1.44602241249958E-3</v>
      </c>
      <c r="D438" s="2" t="s">
        <v>1117</v>
      </c>
      <c r="E438" t="s">
        <v>1118</v>
      </c>
    </row>
    <row r="439" spans="1:5" x14ac:dyDescent="0.2">
      <c r="A439" t="s">
        <v>942</v>
      </c>
      <c r="B439" s="2">
        <v>-1.08550994480059</v>
      </c>
      <c r="C439" s="2">
        <v>1.48385032754539E-3</v>
      </c>
      <c r="D439" s="2" t="s">
        <v>943</v>
      </c>
      <c r="E439" t="s">
        <v>944</v>
      </c>
    </row>
    <row r="440" spans="1:5" x14ac:dyDescent="0.2">
      <c r="A440" t="s">
        <v>1092</v>
      </c>
      <c r="B440" s="2">
        <v>1.7945475901013701</v>
      </c>
      <c r="C440" s="2">
        <v>1.4845457513166099E-3</v>
      </c>
      <c r="D440" s="2" t="s">
        <v>1093</v>
      </c>
      <c r="E440" t="s">
        <v>1094</v>
      </c>
    </row>
    <row r="441" spans="1:5" x14ac:dyDescent="0.2">
      <c r="A441" t="s">
        <v>81</v>
      </c>
      <c r="B441" s="2">
        <v>-1.38200297868651</v>
      </c>
      <c r="C441" s="2">
        <v>1.5181700732885099E-3</v>
      </c>
      <c r="D441" s="2" t="s">
        <v>82</v>
      </c>
      <c r="E441" t="s">
        <v>83</v>
      </c>
    </row>
    <row r="442" spans="1:5" x14ac:dyDescent="0.2">
      <c r="A442" t="s">
        <v>318</v>
      </c>
      <c r="B442" s="2">
        <v>1.1702386559264799</v>
      </c>
      <c r="C442" s="2">
        <v>1.54976452989669E-3</v>
      </c>
      <c r="D442" s="2" t="s">
        <v>319</v>
      </c>
      <c r="E442" t="s">
        <v>320</v>
      </c>
    </row>
    <row r="443" spans="1:5" x14ac:dyDescent="0.2">
      <c r="A443" t="s">
        <v>1062</v>
      </c>
      <c r="B443" s="2">
        <v>-2.3619516603176698</v>
      </c>
      <c r="C443" s="2">
        <v>1.55311082333737E-3</v>
      </c>
      <c r="D443" s="2" t="s">
        <v>1063</v>
      </c>
      <c r="E443" t="s">
        <v>1064</v>
      </c>
    </row>
    <row r="444" spans="1:5" x14ac:dyDescent="0.2">
      <c r="A444" t="s">
        <v>1263</v>
      </c>
      <c r="B444" s="2">
        <v>-1.1643003170397901</v>
      </c>
      <c r="C444" s="2">
        <v>1.56380453865149E-3</v>
      </c>
      <c r="D444" s="2" t="s">
        <v>1264</v>
      </c>
      <c r="E444" t="s">
        <v>1265</v>
      </c>
    </row>
    <row r="445" spans="1:5" x14ac:dyDescent="0.2">
      <c r="A445" t="s">
        <v>462</v>
      </c>
      <c r="B445" s="2">
        <v>-1.3031438806401601</v>
      </c>
      <c r="C445" s="2">
        <v>1.6506000064795199E-3</v>
      </c>
      <c r="D445" s="2" t="s">
        <v>463</v>
      </c>
      <c r="E445" t="s">
        <v>464</v>
      </c>
    </row>
    <row r="446" spans="1:5" x14ac:dyDescent="0.2">
      <c r="A446" t="s">
        <v>1821</v>
      </c>
      <c r="B446" s="2">
        <v>-1.16138161281539</v>
      </c>
      <c r="C446" s="2">
        <v>1.6506000064795199E-3</v>
      </c>
      <c r="D446" s="2" t="s">
        <v>1822</v>
      </c>
      <c r="E446" t="s">
        <v>1823</v>
      </c>
    </row>
    <row r="447" spans="1:5" x14ac:dyDescent="0.2">
      <c r="A447" t="s">
        <v>105</v>
      </c>
      <c r="B447" s="2">
        <v>1.14930726629317</v>
      </c>
      <c r="C447" s="2">
        <v>1.6798835823874599E-3</v>
      </c>
      <c r="D447" s="2" t="s">
        <v>106</v>
      </c>
      <c r="E447" t="s">
        <v>107</v>
      </c>
    </row>
    <row r="448" spans="1:5" x14ac:dyDescent="0.2">
      <c r="A448" t="s">
        <v>1545</v>
      </c>
      <c r="B448" s="2">
        <f>-_xlfn.SINGLE(10)</f>
        <v>-10</v>
      </c>
      <c r="C448" s="2">
        <v>1.6798835823874599E-3</v>
      </c>
      <c r="D448" s="2" t="s">
        <v>1546</v>
      </c>
      <c r="E448" t="s">
        <v>1547</v>
      </c>
    </row>
    <row r="449" spans="1:5" x14ac:dyDescent="0.2">
      <c r="A449" t="s">
        <v>432</v>
      </c>
      <c r="B449" s="2">
        <v>-1.09475903631495</v>
      </c>
      <c r="C449" s="2">
        <v>1.73231811506394E-3</v>
      </c>
      <c r="D449" s="2" t="s">
        <v>433</v>
      </c>
      <c r="E449" t="s">
        <v>434</v>
      </c>
    </row>
    <row r="450" spans="1:5" x14ac:dyDescent="0.2">
      <c r="A450" t="s">
        <v>276</v>
      </c>
      <c r="B450" s="2">
        <v>3.3991753430592402</v>
      </c>
      <c r="C450" s="2">
        <v>1.74312189136051E-3</v>
      </c>
      <c r="D450" s="2" t="s">
        <v>277</v>
      </c>
      <c r="E450" t="s">
        <v>278</v>
      </c>
    </row>
    <row r="451" spans="1:5" x14ac:dyDescent="0.2">
      <c r="A451" t="s">
        <v>222</v>
      </c>
      <c r="B451" s="2">
        <v>1.4075064279716401</v>
      </c>
      <c r="C451" s="2">
        <v>1.7648881252104E-3</v>
      </c>
      <c r="D451" s="2" t="s">
        <v>223</v>
      </c>
      <c r="E451" t="s">
        <v>224</v>
      </c>
    </row>
    <row r="452" spans="1:5" x14ac:dyDescent="0.2">
      <c r="A452" t="s">
        <v>420</v>
      </c>
      <c r="B452" s="2">
        <v>-1.33613004351477</v>
      </c>
      <c r="C452" s="2">
        <v>1.84768435085682E-3</v>
      </c>
      <c r="D452" s="2" t="s">
        <v>421</v>
      </c>
      <c r="E452" t="s">
        <v>422</v>
      </c>
    </row>
    <row r="453" spans="1:5" x14ac:dyDescent="0.2">
      <c r="A453" t="s">
        <v>1182</v>
      </c>
      <c r="B453" s="2">
        <v>2.3834551742375898</v>
      </c>
      <c r="C453" s="2">
        <v>1.88631654023914E-3</v>
      </c>
      <c r="D453" s="2" t="s">
        <v>1183</v>
      </c>
      <c r="E453" t="s">
        <v>1184</v>
      </c>
    </row>
    <row r="454" spans="1:5" x14ac:dyDescent="0.2">
      <c r="A454" t="s">
        <v>1560</v>
      </c>
      <c r="B454" s="2">
        <v>1.8321111773829499</v>
      </c>
      <c r="C454" s="2">
        <v>1.88807360868441E-3</v>
      </c>
      <c r="D454" s="2" t="s">
        <v>1561</v>
      </c>
      <c r="E454" t="s">
        <v>1562</v>
      </c>
    </row>
    <row r="455" spans="1:5" x14ac:dyDescent="0.2">
      <c r="A455" t="s">
        <v>1740</v>
      </c>
      <c r="B455" s="2">
        <v>3.1901459129671998</v>
      </c>
      <c r="C455" s="2">
        <v>1.93136801709714E-3</v>
      </c>
      <c r="D455" s="2" t="s">
        <v>1741</v>
      </c>
      <c r="E455" t="s">
        <v>1742</v>
      </c>
    </row>
    <row r="456" spans="1:5" x14ac:dyDescent="0.2">
      <c r="A456" t="s">
        <v>1794</v>
      </c>
      <c r="B456" s="2">
        <v>1.7286795180611501</v>
      </c>
      <c r="C456" s="2">
        <v>1.9706222374227E-3</v>
      </c>
      <c r="D456" s="2" t="s">
        <v>1795</v>
      </c>
      <c r="E456" t="s">
        <v>1796</v>
      </c>
    </row>
    <row r="457" spans="1:5" x14ac:dyDescent="0.2">
      <c r="A457" t="s">
        <v>948</v>
      </c>
      <c r="B457" s="2">
        <v>-1.1436058872863799</v>
      </c>
      <c r="C457" s="2">
        <v>2.0179097666661499E-3</v>
      </c>
      <c r="D457" s="2" t="s">
        <v>949</v>
      </c>
      <c r="E457" t="s">
        <v>950</v>
      </c>
    </row>
    <row r="458" spans="1:5" x14ac:dyDescent="0.2">
      <c r="A458" t="s">
        <v>57</v>
      </c>
      <c r="B458" s="2">
        <v>-1.8104854563703601</v>
      </c>
      <c r="C458" s="2">
        <v>2.0391381760072498E-3</v>
      </c>
      <c r="D458" s="2" t="s">
        <v>58</v>
      </c>
      <c r="E458" t="s">
        <v>59</v>
      </c>
    </row>
    <row r="459" spans="1:5" x14ac:dyDescent="0.2">
      <c r="A459" t="s">
        <v>93</v>
      </c>
      <c r="B459" s="2">
        <v>1.13898138638886</v>
      </c>
      <c r="C459" s="2">
        <v>2.05300698634435E-3</v>
      </c>
      <c r="D459" s="2" t="s">
        <v>94</v>
      </c>
      <c r="E459" t="s">
        <v>95</v>
      </c>
    </row>
    <row r="460" spans="1:5" x14ac:dyDescent="0.2">
      <c r="A460" t="s">
        <v>1041</v>
      </c>
      <c r="B460" s="2">
        <v>1.1896735867092201</v>
      </c>
      <c r="C460" s="2">
        <v>2.05300698634435E-3</v>
      </c>
      <c r="D460" s="2" t="s">
        <v>1042</v>
      </c>
      <c r="E460" t="s">
        <v>1043</v>
      </c>
    </row>
    <row r="461" spans="1:5" x14ac:dyDescent="0.2">
      <c r="A461" t="s">
        <v>1209</v>
      </c>
      <c r="B461" s="2">
        <v>-1.7638533217655401</v>
      </c>
      <c r="C461" s="2">
        <v>2.0896161510256502E-3</v>
      </c>
      <c r="D461" s="2" t="s">
        <v>1210</v>
      </c>
      <c r="E461" t="s">
        <v>1211</v>
      </c>
    </row>
    <row r="462" spans="1:5" x14ac:dyDescent="0.2">
      <c r="A462" t="s">
        <v>1371</v>
      </c>
      <c r="B462" s="2">
        <v>1.32756796233205</v>
      </c>
      <c r="C462" s="2">
        <v>2.1258017837801299E-3</v>
      </c>
      <c r="D462" s="2" t="s">
        <v>1372</v>
      </c>
      <c r="E462" t="s">
        <v>1373</v>
      </c>
    </row>
    <row r="463" spans="1:5" x14ac:dyDescent="0.2">
      <c r="A463" t="s">
        <v>846</v>
      </c>
      <c r="B463" s="2">
        <v>-1.32927362792596</v>
      </c>
      <c r="C463" s="2">
        <v>2.2295035596482599E-3</v>
      </c>
      <c r="D463" s="2" t="s">
        <v>847</v>
      </c>
      <c r="E463" t="s">
        <v>848</v>
      </c>
    </row>
    <row r="464" spans="1:5" x14ac:dyDescent="0.2">
      <c r="A464" t="s">
        <v>138</v>
      </c>
      <c r="B464" s="2">
        <v>1.15731858902354</v>
      </c>
      <c r="C464" s="2">
        <v>2.2462449284305699E-3</v>
      </c>
      <c r="D464" s="2" t="s">
        <v>139</v>
      </c>
      <c r="E464" t="s">
        <v>140</v>
      </c>
    </row>
    <row r="465" spans="1:5" x14ac:dyDescent="0.2">
      <c r="A465" t="s">
        <v>810</v>
      </c>
      <c r="B465" s="2">
        <v>-2.1064213649714199</v>
      </c>
      <c r="C465" s="2">
        <v>2.2554933002350399E-3</v>
      </c>
      <c r="D465" s="2" t="s">
        <v>811</v>
      </c>
      <c r="E465" t="s">
        <v>812</v>
      </c>
    </row>
    <row r="466" spans="1:5" x14ac:dyDescent="0.2">
      <c r="A466" t="s">
        <v>945</v>
      </c>
      <c r="B466" s="2">
        <v>-2.1701706538594498</v>
      </c>
      <c r="C466" s="2">
        <v>2.2616049098886301E-3</v>
      </c>
      <c r="D466" s="2" t="s">
        <v>946</v>
      </c>
      <c r="E466" t="s">
        <v>947</v>
      </c>
    </row>
    <row r="467" spans="1:5" x14ac:dyDescent="0.2">
      <c r="A467" t="s">
        <v>183</v>
      </c>
      <c r="B467" s="2">
        <v>1.15083007411658</v>
      </c>
      <c r="C467" s="2">
        <v>2.27411842884884E-3</v>
      </c>
      <c r="D467" s="2" t="s">
        <v>184</v>
      </c>
      <c r="E467" t="s">
        <v>185</v>
      </c>
    </row>
    <row r="468" spans="1:5" x14ac:dyDescent="0.2">
      <c r="A468" t="s">
        <v>918</v>
      </c>
      <c r="B468" s="2">
        <v>2.6516036205218998</v>
      </c>
      <c r="C468" s="2">
        <v>2.3187116957985102E-3</v>
      </c>
      <c r="D468" s="2" t="s">
        <v>919</v>
      </c>
      <c r="E468" t="s">
        <v>920</v>
      </c>
    </row>
    <row r="469" spans="1:5" x14ac:dyDescent="0.2">
      <c r="A469" t="s">
        <v>429</v>
      </c>
      <c r="B469" s="2">
        <v>1.43264943672248</v>
      </c>
      <c r="C469" s="2">
        <v>2.3220166349407802E-3</v>
      </c>
      <c r="D469" s="2" t="s">
        <v>430</v>
      </c>
      <c r="E469" t="s">
        <v>431</v>
      </c>
    </row>
    <row r="470" spans="1:5" x14ac:dyDescent="0.2">
      <c r="A470" t="s">
        <v>543</v>
      </c>
      <c r="B470" s="2">
        <v>1.7243513794829799</v>
      </c>
      <c r="C470" s="2">
        <v>2.3220166349407802E-3</v>
      </c>
      <c r="D470" s="2" t="s">
        <v>544</v>
      </c>
      <c r="E470" t="s">
        <v>545</v>
      </c>
    </row>
    <row r="471" spans="1:5" x14ac:dyDescent="0.2">
      <c r="A471" t="s">
        <v>816</v>
      </c>
      <c r="B471" s="2">
        <v>-1.5509225666826101</v>
      </c>
      <c r="C471" s="2">
        <v>2.3220166349407802E-3</v>
      </c>
      <c r="D471" s="2" t="s">
        <v>817</v>
      </c>
      <c r="E471" t="s">
        <v>818</v>
      </c>
    </row>
    <row r="472" spans="1:5" x14ac:dyDescent="0.2">
      <c r="A472" t="s">
        <v>924</v>
      </c>
      <c r="B472" s="2">
        <v>1.36893414454014</v>
      </c>
      <c r="C472" s="2">
        <v>2.3220166349407802E-3</v>
      </c>
      <c r="D472" s="2" t="s">
        <v>925</v>
      </c>
      <c r="E472" t="s">
        <v>926</v>
      </c>
    </row>
    <row r="473" spans="1:5" x14ac:dyDescent="0.2">
      <c r="A473" t="s">
        <v>1512</v>
      </c>
      <c r="B473" s="2">
        <v>10</v>
      </c>
      <c r="C473" s="2">
        <v>2.3220166349407802E-3</v>
      </c>
      <c r="D473" s="2" t="s">
        <v>1513</v>
      </c>
      <c r="E473" t="s">
        <v>1514</v>
      </c>
    </row>
    <row r="474" spans="1:5" x14ac:dyDescent="0.2">
      <c r="A474" t="s">
        <v>426</v>
      </c>
      <c r="B474" s="2">
        <v>1.9268597857409699</v>
      </c>
      <c r="C474" s="2">
        <v>2.34283173814453E-3</v>
      </c>
      <c r="D474" s="2" t="s">
        <v>427</v>
      </c>
      <c r="E474" t="s">
        <v>428</v>
      </c>
    </row>
    <row r="475" spans="1:5" x14ac:dyDescent="0.2">
      <c r="A475" t="s">
        <v>753</v>
      </c>
      <c r="B475" s="2">
        <v>-1.2026487009572899</v>
      </c>
      <c r="C475" s="2">
        <v>2.34283173814453E-3</v>
      </c>
      <c r="D475" s="2" t="s">
        <v>754</v>
      </c>
      <c r="E475" t="s">
        <v>755</v>
      </c>
    </row>
    <row r="476" spans="1:5" x14ac:dyDescent="0.2">
      <c r="A476" t="s">
        <v>1251</v>
      </c>
      <c r="B476" s="2">
        <v>3.5156662617480201</v>
      </c>
      <c r="C476" s="2">
        <v>2.3445590218596699E-3</v>
      </c>
      <c r="D476" s="2" t="s">
        <v>1252</v>
      </c>
      <c r="E476" t="s">
        <v>1253</v>
      </c>
    </row>
    <row r="477" spans="1:5" x14ac:dyDescent="0.2">
      <c r="A477" t="s">
        <v>153</v>
      </c>
      <c r="B477" s="2">
        <v>-1.66962734532928</v>
      </c>
      <c r="C477" s="2">
        <v>2.4470338166815301E-3</v>
      </c>
      <c r="D477" s="2" t="s">
        <v>154</v>
      </c>
      <c r="E477" t="s">
        <v>155</v>
      </c>
    </row>
    <row r="478" spans="1:5" x14ac:dyDescent="0.2">
      <c r="A478" t="s">
        <v>864</v>
      </c>
      <c r="B478" s="2">
        <v>-2.34361739811682</v>
      </c>
      <c r="C478" s="2">
        <v>2.4630666963312599E-3</v>
      </c>
      <c r="D478" s="2" t="s">
        <v>865</v>
      </c>
      <c r="E478" t="s">
        <v>866</v>
      </c>
    </row>
    <row r="479" spans="1:5" x14ac:dyDescent="0.2">
      <c r="A479" t="s">
        <v>534</v>
      </c>
      <c r="B479" s="2">
        <v>2.3945960391675398</v>
      </c>
      <c r="C479" s="2">
        <v>2.46347210259813E-3</v>
      </c>
      <c r="D479" s="2" t="s">
        <v>535</v>
      </c>
      <c r="E479" t="s">
        <v>536</v>
      </c>
    </row>
    <row r="480" spans="1:5" x14ac:dyDescent="0.2">
      <c r="A480" t="s">
        <v>1323</v>
      </c>
      <c r="B480" s="2">
        <v>1.31760316200602</v>
      </c>
      <c r="C480" s="2">
        <v>2.4978346790928301E-3</v>
      </c>
      <c r="D480" s="2" t="s">
        <v>1324</v>
      </c>
      <c r="E480" t="s">
        <v>1325</v>
      </c>
    </row>
    <row r="481" spans="1:5" x14ac:dyDescent="0.2">
      <c r="A481" t="s">
        <v>1245</v>
      </c>
      <c r="B481" s="2">
        <v>3.44336950356338</v>
      </c>
      <c r="C481" s="2">
        <v>2.5007330620474802E-3</v>
      </c>
      <c r="D481" s="2" t="s">
        <v>1246</v>
      </c>
      <c r="E481" t="s">
        <v>1247</v>
      </c>
    </row>
    <row r="482" spans="1:5" x14ac:dyDescent="0.2">
      <c r="A482" t="s">
        <v>573</v>
      </c>
      <c r="B482" s="2">
        <v>-1.89350216341778</v>
      </c>
      <c r="C482" s="2">
        <v>2.5040648304108901E-3</v>
      </c>
      <c r="D482" s="2" t="s">
        <v>574</v>
      </c>
      <c r="E482" t="s">
        <v>575</v>
      </c>
    </row>
    <row r="483" spans="1:5" x14ac:dyDescent="0.2">
      <c r="A483" t="s">
        <v>822</v>
      </c>
      <c r="B483" s="2">
        <v>1.4061478705855699</v>
      </c>
      <c r="C483" s="2">
        <v>2.5780544115797301E-3</v>
      </c>
      <c r="D483" s="2" t="s">
        <v>823</v>
      </c>
      <c r="E483" t="s">
        <v>824</v>
      </c>
    </row>
    <row r="484" spans="1:5" x14ac:dyDescent="0.2">
      <c r="A484" t="s">
        <v>1902</v>
      </c>
      <c r="B484" s="2">
        <v>4.3172438550949499</v>
      </c>
      <c r="C484" s="2">
        <v>2.6730339493526599E-3</v>
      </c>
      <c r="D484" s="2" t="s">
        <v>1903</v>
      </c>
      <c r="E484" t="s">
        <v>1904</v>
      </c>
    </row>
    <row r="485" spans="1:5" x14ac:dyDescent="0.2">
      <c r="A485" t="s">
        <v>819</v>
      </c>
      <c r="B485" s="2">
        <v>10</v>
      </c>
      <c r="C485" s="2">
        <v>2.7730118854329602E-3</v>
      </c>
      <c r="D485" s="2" t="s">
        <v>820</v>
      </c>
      <c r="E485" t="s">
        <v>821</v>
      </c>
    </row>
    <row r="486" spans="1:5" x14ac:dyDescent="0.2">
      <c r="A486" t="s">
        <v>609</v>
      </c>
      <c r="B486" s="2">
        <v>3.8958514710140499</v>
      </c>
      <c r="C486" s="2">
        <v>2.8770262953172802E-3</v>
      </c>
      <c r="D486" s="2" t="s">
        <v>610</v>
      </c>
      <c r="E486" t="s">
        <v>611</v>
      </c>
    </row>
    <row r="487" spans="1:5" x14ac:dyDescent="0.2">
      <c r="A487" t="s">
        <v>921</v>
      </c>
      <c r="B487" s="2">
        <v>-1.2681369517631</v>
      </c>
      <c r="C487" s="2">
        <v>2.877246683608E-3</v>
      </c>
      <c r="D487" s="2" t="s">
        <v>922</v>
      </c>
      <c r="E487" t="s">
        <v>923</v>
      </c>
    </row>
    <row r="488" spans="1:5" x14ac:dyDescent="0.2">
      <c r="A488" t="s">
        <v>957</v>
      </c>
      <c r="B488" s="2">
        <v>1.37314705675465</v>
      </c>
      <c r="C488" s="2">
        <v>2.877246683608E-3</v>
      </c>
      <c r="D488" s="2" t="s">
        <v>958</v>
      </c>
      <c r="E488" t="s">
        <v>959</v>
      </c>
    </row>
    <row r="489" spans="1:5" x14ac:dyDescent="0.2">
      <c r="A489" t="s">
        <v>1782</v>
      </c>
      <c r="B489" s="2">
        <v>-2.9511382586295398</v>
      </c>
      <c r="C489" s="2">
        <v>2.877246683608E-3</v>
      </c>
      <c r="D489" s="2" t="s">
        <v>1783</v>
      </c>
      <c r="E489" t="s">
        <v>1784</v>
      </c>
    </row>
    <row r="490" spans="1:5" x14ac:dyDescent="0.2">
      <c r="A490" t="s">
        <v>1842</v>
      </c>
      <c r="B490" s="2">
        <v>-2.9499464021664701</v>
      </c>
      <c r="C490" s="2">
        <v>2.877246683608E-3</v>
      </c>
      <c r="D490" s="2" t="s">
        <v>1843</v>
      </c>
      <c r="E490" t="s">
        <v>1844</v>
      </c>
    </row>
    <row r="491" spans="1:5" x14ac:dyDescent="0.2">
      <c r="A491" t="s">
        <v>1578</v>
      </c>
      <c r="B491" s="2">
        <v>-1.73011662272806</v>
      </c>
      <c r="C491" s="2">
        <v>2.87740687993628E-3</v>
      </c>
      <c r="D491" s="2" t="s">
        <v>1579</v>
      </c>
      <c r="E491" t="s">
        <v>1580</v>
      </c>
    </row>
    <row r="492" spans="1:5" x14ac:dyDescent="0.2">
      <c r="A492" t="s">
        <v>261</v>
      </c>
      <c r="B492" s="2">
        <v>-1.2753442913578299</v>
      </c>
      <c r="C492" s="2">
        <v>2.8881080675433098E-3</v>
      </c>
      <c r="D492" s="2" t="s">
        <v>262</v>
      </c>
      <c r="E492" t="s">
        <v>263</v>
      </c>
    </row>
    <row r="493" spans="1:5" x14ac:dyDescent="0.2">
      <c r="A493" t="s">
        <v>1269</v>
      </c>
      <c r="B493" s="2">
        <v>1.1355229067491099</v>
      </c>
      <c r="C493" s="2">
        <v>2.8881080675433098E-3</v>
      </c>
      <c r="D493" s="2" t="s">
        <v>1270</v>
      </c>
      <c r="E493" t="s">
        <v>1271</v>
      </c>
    </row>
    <row r="494" spans="1:5" x14ac:dyDescent="0.2">
      <c r="A494" t="s">
        <v>1635</v>
      </c>
      <c r="B494" s="2">
        <v>-5.2521668130036501</v>
      </c>
      <c r="C494" s="2">
        <v>3.0528366997818199E-3</v>
      </c>
      <c r="D494" s="2" t="s">
        <v>1636</v>
      </c>
      <c r="E494" t="s">
        <v>1637</v>
      </c>
    </row>
    <row r="495" spans="1:5" x14ac:dyDescent="0.2">
      <c r="A495" t="s">
        <v>27</v>
      </c>
      <c r="B495" s="2">
        <v>-1.80859666483288</v>
      </c>
      <c r="C495" s="2">
        <v>3.10150962521352E-3</v>
      </c>
      <c r="D495" s="2" t="s">
        <v>28</v>
      </c>
      <c r="E495" t="s">
        <v>29</v>
      </c>
    </row>
    <row r="496" spans="1:5" x14ac:dyDescent="0.2">
      <c r="A496" t="s">
        <v>1362</v>
      </c>
      <c r="B496" s="2">
        <v>-1.4329544664065399</v>
      </c>
      <c r="C496" s="2">
        <v>3.1237880740700502E-3</v>
      </c>
      <c r="D496" s="2" t="s">
        <v>1363</v>
      </c>
      <c r="E496" t="s">
        <v>1364</v>
      </c>
    </row>
    <row r="497" spans="1:5" x14ac:dyDescent="0.2">
      <c r="A497" t="s">
        <v>1878</v>
      </c>
      <c r="B497" s="2">
        <v>-1.13995289052088</v>
      </c>
      <c r="C497" s="2">
        <v>3.1341427586558902E-3</v>
      </c>
      <c r="D497" s="2" t="s">
        <v>1879</v>
      </c>
      <c r="E497" t="s">
        <v>1880</v>
      </c>
    </row>
    <row r="498" spans="1:5" x14ac:dyDescent="0.2">
      <c r="A498" t="s">
        <v>1515</v>
      </c>
      <c r="B498" s="2">
        <v>-1.2080917181086599</v>
      </c>
      <c r="C498" s="2">
        <v>3.1499179921437698E-3</v>
      </c>
      <c r="D498" s="2" t="s">
        <v>1516</v>
      </c>
      <c r="E498" t="s">
        <v>1517</v>
      </c>
    </row>
    <row r="499" spans="1:5" x14ac:dyDescent="0.2">
      <c r="A499" t="s">
        <v>198</v>
      </c>
      <c r="B499" s="2">
        <v>-1.4194086968108</v>
      </c>
      <c r="C499" s="2">
        <v>3.1990932691017002E-3</v>
      </c>
      <c r="D499" s="2" t="s">
        <v>199</v>
      </c>
      <c r="E499" t="s">
        <v>200</v>
      </c>
    </row>
    <row r="500" spans="1:5" x14ac:dyDescent="0.2">
      <c r="A500" t="s">
        <v>987</v>
      </c>
      <c r="B500" s="2">
        <v>-1.5197641990707</v>
      </c>
      <c r="C500" s="2">
        <v>3.2969052219711699E-3</v>
      </c>
      <c r="D500" s="2" t="s">
        <v>988</v>
      </c>
      <c r="E500" t="s">
        <v>989</v>
      </c>
    </row>
    <row r="501" spans="1:5" x14ac:dyDescent="0.2">
      <c r="A501" t="s">
        <v>1566</v>
      </c>
      <c r="B501" s="2">
        <v>1.1243204247339</v>
      </c>
      <c r="C501" s="2">
        <v>3.3140163620110899E-3</v>
      </c>
      <c r="D501" s="2" t="s">
        <v>1567</v>
      </c>
      <c r="E501" t="s">
        <v>1568</v>
      </c>
    </row>
    <row r="502" spans="1:5" x14ac:dyDescent="0.2">
      <c r="A502" t="s">
        <v>780</v>
      </c>
      <c r="B502" s="2">
        <v>-1.0487602680816701</v>
      </c>
      <c r="C502" s="2">
        <v>3.3417540960333E-3</v>
      </c>
      <c r="D502" s="2" t="s">
        <v>781</v>
      </c>
      <c r="E502" t="s">
        <v>782</v>
      </c>
    </row>
    <row r="503" spans="1:5" x14ac:dyDescent="0.2">
      <c r="A503" t="s">
        <v>1857</v>
      </c>
      <c r="B503" s="2">
        <v>3.6423001976936602</v>
      </c>
      <c r="C503" s="2">
        <v>3.3632708147713001E-3</v>
      </c>
      <c r="D503" s="2" t="s">
        <v>1858</v>
      </c>
      <c r="E503" t="s">
        <v>1859</v>
      </c>
    </row>
    <row r="504" spans="1:5" x14ac:dyDescent="0.2">
      <c r="A504" t="s">
        <v>1590</v>
      </c>
      <c r="B504" s="2">
        <v>2.62853697382964</v>
      </c>
      <c r="C504" s="2">
        <v>3.37214751139908E-3</v>
      </c>
      <c r="D504" s="2" t="s">
        <v>1591</v>
      </c>
      <c r="E504" t="s">
        <v>1592</v>
      </c>
    </row>
    <row r="505" spans="1:5" x14ac:dyDescent="0.2">
      <c r="A505" t="s">
        <v>282</v>
      </c>
      <c r="B505" s="2">
        <v>1.35731003588458</v>
      </c>
      <c r="C505" s="2">
        <v>3.3770819959560499E-3</v>
      </c>
      <c r="D505" s="2" t="s">
        <v>283</v>
      </c>
      <c r="E505" t="s">
        <v>284</v>
      </c>
    </row>
    <row r="506" spans="1:5" x14ac:dyDescent="0.2">
      <c r="A506" t="s">
        <v>114</v>
      </c>
      <c r="B506" s="2">
        <v>-1.05012225347569</v>
      </c>
      <c r="C506" s="2">
        <v>3.3882935157773801E-3</v>
      </c>
      <c r="D506" s="2" t="s">
        <v>115</v>
      </c>
      <c r="E506" t="s">
        <v>116</v>
      </c>
    </row>
    <row r="507" spans="1:5" x14ac:dyDescent="0.2">
      <c r="A507" t="s">
        <v>402</v>
      </c>
      <c r="B507" s="2">
        <v>1.1001214691852499</v>
      </c>
      <c r="C507" s="2">
        <v>3.3923506456743102E-3</v>
      </c>
      <c r="D507" s="2" t="s">
        <v>403</v>
      </c>
      <c r="E507" t="s">
        <v>404</v>
      </c>
    </row>
    <row r="508" spans="1:5" x14ac:dyDescent="0.2">
      <c r="A508" t="s">
        <v>474</v>
      </c>
      <c r="B508" s="2">
        <v>-1.1506818169169599</v>
      </c>
      <c r="C508" s="2">
        <v>3.5278513628076501E-3</v>
      </c>
      <c r="D508" s="2" t="s">
        <v>475</v>
      </c>
      <c r="E508" t="s">
        <v>476</v>
      </c>
    </row>
    <row r="509" spans="1:5" x14ac:dyDescent="0.2">
      <c r="A509" t="s">
        <v>897</v>
      </c>
      <c r="B509" s="2">
        <v>1.6350796287706399</v>
      </c>
      <c r="C509" s="2">
        <v>3.58499878326772E-3</v>
      </c>
      <c r="D509" s="2" t="s">
        <v>898</v>
      </c>
      <c r="E509" t="s">
        <v>899</v>
      </c>
    </row>
    <row r="510" spans="1:5" x14ac:dyDescent="0.2">
      <c r="A510" t="s">
        <v>1122</v>
      </c>
      <c r="B510" s="2">
        <v>1.40091908809526</v>
      </c>
      <c r="C510" s="2">
        <v>3.58499878326772E-3</v>
      </c>
      <c r="D510" s="2" t="s">
        <v>1123</v>
      </c>
      <c r="E510" t="s">
        <v>1124</v>
      </c>
    </row>
    <row r="511" spans="1:5" x14ac:dyDescent="0.2">
      <c r="A511" t="s">
        <v>1200</v>
      </c>
      <c r="B511" s="2">
        <v>-1.0657793068410999</v>
      </c>
      <c r="C511" s="2">
        <v>3.6035292413571802E-3</v>
      </c>
      <c r="D511" s="2" t="s">
        <v>1201</v>
      </c>
      <c r="E511" t="s">
        <v>1202</v>
      </c>
    </row>
    <row r="512" spans="1:5" x14ac:dyDescent="0.2">
      <c r="A512" t="s">
        <v>981</v>
      </c>
      <c r="B512" s="2">
        <f>-_xlfn.SINGLE(10)</f>
        <v>-10</v>
      </c>
      <c r="C512" s="2">
        <v>3.65209231202585E-3</v>
      </c>
      <c r="D512" s="2" t="s">
        <v>982</v>
      </c>
      <c r="E512" t="s">
        <v>983</v>
      </c>
    </row>
    <row r="513" spans="1:5" x14ac:dyDescent="0.2">
      <c r="A513" t="s">
        <v>711</v>
      </c>
      <c r="B513" s="2">
        <v>1.12782952354365</v>
      </c>
      <c r="C513" s="2">
        <v>3.6974264956021199E-3</v>
      </c>
      <c r="D513" s="2" t="s">
        <v>712</v>
      </c>
      <c r="E513" t="s">
        <v>713</v>
      </c>
    </row>
    <row r="514" spans="1:5" x14ac:dyDescent="0.2">
      <c r="A514" t="s">
        <v>1266</v>
      </c>
      <c r="B514" s="2">
        <v>10</v>
      </c>
      <c r="C514" s="2">
        <v>3.73774134090096E-3</v>
      </c>
      <c r="D514" s="2" t="s">
        <v>1267</v>
      </c>
      <c r="E514" t="s">
        <v>1268</v>
      </c>
    </row>
    <row r="515" spans="1:5" x14ac:dyDescent="0.2">
      <c r="A515" t="s">
        <v>597</v>
      </c>
      <c r="B515" s="2">
        <v>1.1100901995763199</v>
      </c>
      <c r="C515" s="2">
        <v>3.7730676162658198E-3</v>
      </c>
      <c r="D515" s="2" t="s">
        <v>598</v>
      </c>
      <c r="E515" t="s">
        <v>599</v>
      </c>
    </row>
    <row r="516" spans="1:5" x14ac:dyDescent="0.2">
      <c r="A516" t="s">
        <v>828</v>
      </c>
      <c r="B516" s="2">
        <v>-1.0424360712391301</v>
      </c>
      <c r="C516" s="2">
        <v>3.7853543845320198E-3</v>
      </c>
      <c r="D516" s="2" t="s">
        <v>829</v>
      </c>
      <c r="E516" t="s">
        <v>830</v>
      </c>
    </row>
    <row r="517" spans="1:5" x14ac:dyDescent="0.2">
      <c r="A517" t="s">
        <v>12</v>
      </c>
      <c r="B517" s="2">
        <v>-1.05315707177641</v>
      </c>
      <c r="C517" s="2">
        <v>3.7999011543811698E-3</v>
      </c>
      <c r="D517" s="2" t="s">
        <v>13</v>
      </c>
      <c r="E517" t="s">
        <v>14</v>
      </c>
    </row>
    <row r="518" spans="1:5" x14ac:dyDescent="0.2">
      <c r="A518" t="s">
        <v>624</v>
      </c>
      <c r="B518" s="2">
        <v>1.2187098228714801</v>
      </c>
      <c r="C518" s="2">
        <v>3.7999011543811698E-3</v>
      </c>
      <c r="D518" s="2" t="s">
        <v>625</v>
      </c>
      <c r="E518" t="s">
        <v>626</v>
      </c>
    </row>
    <row r="519" spans="1:5" x14ac:dyDescent="0.2">
      <c r="A519" t="s">
        <v>936</v>
      </c>
      <c r="B519" s="2">
        <v>-2.82280747940582</v>
      </c>
      <c r="C519" s="2">
        <v>3.8575703204831299E-3</v>
      </c>
      <c r="D519" s="2" t="s">
        <v>937</v>
      </c>
      <c r="E519" t="s">
        <v>938</v>
      </c>
    </row>
    <row r="520" spans="1:5" x14ac:dyDescent="0.2">
      <c r="A520" t="s">
        <v>1692</v>
      </c>
      <c r="B520" s="2">
        <v>4.3927107870307296</v>
      </c>
      <c r="C520" s="2">
        <v>3.8575703204831299E-3</v>
      </c>
      <c r="D520" s="2" t="s">
        <v>1693</v>
      </c>
      <c r="E520" t="s">
        <v>1694</v>
      </c>
    </row>
    <row r="521" spans="1:5" x14ac:dyDescent="0.2">
      <c r="A521" t="s">
        <v>0</v>
      </c>
      <c r="B521" s="2">
        <v>-1.46464964229331</v>
      </c>
      <c r="C521" s="2">
        <v>3.86423550742899E-3</v>
      </c>
      <c r="D521" s="2" t="s">
        <v>1</v>
      </c>
      <c r="E521" t="s">
        <v>2</v>
      </c>
    </row>
    <row r="522" spans="1:5" x14ac:dyDescent="0.2">
      <c r="A522" t="s">
        <v>279</v>
      </c>
      <c r="B522" s="2">
        <v>1.3256543244551</v>
      </c>
      <c r="C522" s="2">
        <v>3.9372541651432301E-3</v>
      </c>
      <c r="D522" s="2" t="s">
        <v>280</v>
      </c>
      <c r="E522" t="s">
        <v>281</v>
      </c>
    </row>
    <row r="523" spans="1:5" x14ac:dyDescent="0.2">
      <c r="A523" t="s">
        <v>558</v>
      </c>
      <c r="B523" s="2">
        <v>1.1007982701679699</v>
      </c>
      <c r="C523" s="2">
        <v>3.9535821134045997E-3</v>
      </c>
      <c r="D523" s="2" t="s">
        <v>559</v>
      </c>
      <c r="E523" t="s">
        <v>560</v>
      </c>
    </row>
    <row r="524" spans="1:5" x14ac:dyDescent="0.2">
      <c r="A524" t="s">
        <v>1644</v>
      </c>
      <c r="B524" s="2">
        <v>-2.7754021869371499</v>
      </c>
      <c r="C524" s="2">
        <v>3.9629352651531597E-3</v>
      </c>
      <c r="D524" s="2" t="s">
        <v>1645</v>
      </c>
      <c r="E524" t="s">
        <v>1646</v>
      </c>
    </row>
    <row r="525" spans="1:5" x14ac:dyDescent="0.2">
      <c r="A525" t="s">
        <v>1398</v>
      </c>
      <c r="B525" s="2">
        <v>-1.92885168836115</v>
      </c>
      <c r="C525" s="2">
        <v>3.9688896155559003E-3</v>
      </c>
      <c r="D525" s="2" t="s">
        <v>1399</v>
      </c>
      <c r="E525" t="s">
        <v>1400</v>
      </c>
    </row>
    <row r="526" spans="1:5" x14ac:dyDescent="0.2">
      <c r="A526" t="s">
        <v>378</v>
      </c>
      <c r="B526" s="2">
        <v>-1.10003434112003</v>
      </c>
      <c r="C526" s="2">
        <v>4.0157418727611097E-3</v>
      </c>
      <c r="D526" s="2" t="s">
        <v>379</v>
      </c>
      <c r="E526" t="s">
        <v>380</v>
      </c>
    </row>
    <row r="527" spans="1:5" x14ac:dyDescent="0.2">
      <c r="A527" t="s">
        <v>246</v>
      </c>
      <c r="B527" s="2">
        <v>1.13422414994284</v>
      </c>
      <c r="C527" s="2">
        <v>4.0737973327413498E-3</v>
      </c>
      <c r="D527" s="2" t="s">
        <v>247</v>
      </c>
      <c r="E527" t="s">
        <v>248</v>
      </c>
    </row>
    <row r="528" spans="1:5" x14ac:dyDescent="0.2">
      <c r="A528" t="s">
        <v>870</v>
      </c>
      <c r="B528" s="2">
        <v>1.4027859948749899</v>
      </c>
      <c r="C528" s="2">
        <v>4.1051271206937398E-3</v>
      </c>
      <c r="D528" s="2" t="s">
        <v>871</v>
      </c>
      <c r="E528" t="s">
        <v>872</v>
      </c>
    </row>
    <row r="529" spans="1:5" x14ac:dyDescent="0.2">
      <c r="A529" t="s">
        <v>768</v>
      </c>
      <c r="B529" s="2">
        <v>1.1407231817652701</v>
      </c>
      <c r="C529" s="2">
        <v>4.1192634520348104E-3</v>
      </c>
      <c r="D529" s="2" t="s">
        <v>769</v>
      </c>
      <c r="E529" t="s">
        <v>770</v>
      </c>
    </row>
    <row r="530" spans="1:5" x14ac:dyDescent="0.2">
      <c r="A530" t="s">
        <v>1713</v>
      </c>
      <c r="B530" s="2">
        <v>-1.3255415477202701</v>
      </c>
      <c r="C530" s="2">
        <v>4.1613017658642696E-3</v>
      </c>
      <c r="D530" s="2" t="s">
        <v>1714</v>
      </c>
      <c r="E530" t="s">
        <v>1715</v>
      </c>
    </row>
    <row r="531" spans="1:5" x14ac:dyDescent="0.2">
      <c r="A531" t="s">
        <v>1818</v>
      </c>
      <c r="B531" s="2">
        <v>-2.5241349786485001</v>
      </c>
      <c r="C531" s="2">
        <v>4.1832066316984801E-3</v>
      </c>
      <c r="D531" s="2" t="s">
        <v>1819</v>
      </c>
      <c r="E531" t="s">
        <v>1820</v>
      </c>
    </row>
    <row r="532" spans="1:5" x14ac:dyDescent="0.2">
      <c r="A532" t="s">
        <v>417</v>
      </c>
      <c r="B532" s="2">
        <v>1.3583283716252099</v>
      </c>
      <c r="C532" s="2">
        <v>4.2539737938300203E-3</v>
      </c>
      <c r="D532" s="2" t="s">
        <v>418</v>
      </c>
      <c r="E532" t="s">
        <v>419</v>
      </c>
    </row>
    <row r="533" spans="1:5" x14ac:dyDescent="0.2">
      <c r="A533" t="s">
        <v>321</v>
      </c>
      <c r="B533" s="2">
        <v>1.08096622726727</v>
      </c>
      <c r="C533" s="2">
        <v>4.3410852340683903E-3</v>
      </c>
      <c r="D533" s="2" t="s">
        <v>322</v>
      </c>
      <c r="E533" t="s">
        <v>323</v>
      </c>
    </row>
    <row r="534" spans="1:5" x14ac:dyDescent="0.2">
      <c r="A534" t="s">
        <v>309</v>
      </c>
      <c r="B534" s="2">
        <v>1.2442455238671299</v>
      </c>
      <c r="C534" s="2">
        <v>4.3597669050367497E-3</v>
      </c>
      <c r="D534" s="2" t="s">
        <v>310</v>
      </c>
      <c r="E534" t="s">
        <v>311</v>
      </c>
    </row>
    <row r="535" spans="1:5" x14ac:dyDescent="0.2">
      <c r="A535" t="s">
        <v>387</v>
      </c>
      <c r="B535" s="2">
        <v>-1.0470147183969101</v>
      </c>
      <c r="C535" s="2">
        <v>4.3597669050367497E-3</v>
      </c>
      <c r="D535" s="2" t="s">
        <v>388</v>
      </c>
      <c r="E535" t="s">
        <v>389</v>
      </c>
    </row>
    <row r="536" spans="1:5" x14ac:dyDescent="0.2">
      <c r="A536" t="s">
        <v>636</v>
      </c>
      <c r="B536" s="2">
        <v>1.93188960433746</v>
      </c>
      <c r="C536" s="2">
        <v>4.47401679888473E-3</v>
      </c>
      <c r="D536" s="2" t="s">
        <v>637</v>
      </c>
      <c r="E536" t="s">
        <v>638</v>
      </c>
    </row>
    <row r="537" spans="1:5" x14ac:dyDescent="0.2">
      <c r="A537" t="s">
        <v>1113</v>
      </c>
      <c r="B537" s="2">
        <v>1.1372777409730299</v>
      </c>
      <c r="C537" s="2">
        <v>4.47401679888473E-3</v>
      </c>
      <c r="D537" s="2" t="s">
        <v>1114</v>
      </c>
      <c r="E537" t="s">
        <v>1115</v>
      </c>
    </row>
    <row r="538" spans="1:5" x14ac:dyDescent="0.2">
      <c r="A538" t="s">
        <v>1518</v>
      </c>
      <c r="B538" s="2">
        <v>-3.0125049509166599</v>
      </c>
      <c r="C538" s="2">
        <v>4.4814572355233798E-3</v>
      </c>
      <c r="D538" s="2" t="s">
        <v>1519</v>
      </c>
      <c r="E538" t="s">
        <v>1520</v>
      </c>
    </row>
    <row r="539" spans="1:5" x14ac:dyDescent="0.2">
      <c r="A539" t="s">
        <v>1872</v>
      </c>
      <c r="B539" s="2">
        <v>-3.01425734445806</v>
      </c>
      <c r="C539" s="2">
        <v>4.4822949463391298E-3</v>
      </c>
      <c r="D539" s="2" t="s">
        <v>1873</v>
      </c>
      <c r="E539" t="s">
        <v>1874</v>
      </c>
    </row>
    <row r="540" spans="1:5" x14ac:dyDescent="0.2">
      <c r="A540" t="s">
        <v>546</v>
      </c>
      <c r="B540" s="2">
        <v>-1.66315125398994</v>
      </c>
      <c r="C540" s="2">
        <v>4.5070902244882197E-3</v>
      </c>
      <c r="D540" s="2" t="s">
        <v>547</v>
      </c>
      <c r="E540" t="s">
        <v>548</v>
      </c>
    </row>
    <row r="541" spans="1:5" x14ac:dyDescent="0.2">
      <c r="A541" t="s">
        <v>1599</v>
      </c>
      <c r="B541" s="2">
        <v>-2.3273635256817502</v>
      </c>
      <c r="C541" s="2">
        <v>4.5331405795407103E-3</v>
      </c>
      <c r="D541" s="2" t="s">
        <v>1600</v>
      </c>
      <c r="E541" t="s">
        <v>1601</v>
      </c>
    </row>
    <row r="542" spans="1:5" x14ac:dyDescent="0.2">
      <c r="A542" t="s">
        <v>1881</v>
      </c>
      <c r="B542" s="2">
        <v>-1.6176040182399301</v>
      </c>
      <c r="C542" s="2">
        <v>4.5331405795407103E-3</v>
      </c>
      <c r="D542" s="2" t="s">
        <v>1882</v>
      </c>
      <c r="E542" t="s">
        <v>1883</v>
      </c>
    </row>
    <row r="543" spans="1:5" x14ac:dyDescent="0.2">
      <c r="A543" t="s">
        <v>681</v>
      </c>
      <c r="B543" s="2">
        <v>-1.59214824252105</v>
      </c>
      <c r="C543" s="2">
        <v>4.5620104245870903E-3</v>
      </c>
      <c r="D543" s="2" t="s">
        <v>682</v>
      </c>
      <c r="E543" t="s">
        <v>683</v>
      </c>
    </row>
    <row r="544" spans="1:5" x14ac:dyDescent="0.2">
      <c r="A544" t="s">
        <v>1155</v>
      </c>
      <c r="B544" s="2">
        <v>-1.1050629970063199</v>
      </c>
      <c r="C544" s="2">
        <v>4.5934401421627996E-3</v>
      </c>
      <c r="D544" s="2" t="s">
        <v>1156</v>
      </c>
      <c r="E544" t="s">
        <v>1157</v>
      </c>
    </row>
    <row r="545" spans="1:5" x14ac:dyDescent="0.2">
      <c r="A545" t="s">
        <v>696</v>
      </c>
      <c r="B545" s="2">
        <v>-1.04215904596871</v>
      </c>
      <c r="C545" s="2">
        <v>4.5958897346905199E-3</v>
      </c>
      <c r="D545" s="2" t="s">
        <v>697</v>
      </c>
      <c r="E545" t="s">
        <v>698</v>
      </c>
    </row>
    <row r="546" spans="1:5" x14ac:dyDescent="0.2">
      <c r="A546" t="s">
        <v>516</v>
      </c>
      <c r="B546" s="2">
        <v>1.5754913856489901</v>
      </c>
      <c r="C546" s="2">
        <v>4.7093457475291204E-3</v>
      </c>
      <c r="D546" s="2" t="s">
        <v>517</v>
      </c>
      <c r="E546" t="s">
        <v>518</v>
      </c>
    </row>
    <row r="547" spans="1:5" x14ac:dyDescent="0.2">
      <c r="A547" t="s">
        <v>1368</v>
      </c>
      <c r="B547" s="2">
        <v>-2.37855207140522</v>
      </c>
      <c r="C547" s="2">
        <v>4.7453140075882404E-3</v>
      </c>
      <c r="D547" s="2" t="s">
        <v>1369</v>
      </c>
      <c r="E547" t="s">
        <v>1370</v>
      </c>
    </row>
    <row r="548" spans="1:5" x14ac:dyDescent="0.2">
      <c r="A548" t="s">
        <v>1719</v>
      </c>
      <c r="B548" s="2">
        <v>-2.5778553734764098</v>
      </c>
      <c r="C548" s="2">
        <v>4.7658836247757401E-3</v>
      </c>
      <c r="D548" s="2" t="s">
        <v>1720</v>
      </c>
      <c r="E548" t="s">
        <v>1721</v>
      </c>
    </row>
    <row r="549" spans="1:5" x14ac:dyDescent="0.2">
      <c r="A549" t="s">
        <v>1242</v>
      </c>
      <c r="B549" s="2">
        <v>-2.5889086522855602</v>
      </c>
      <c r="C549" s="2">
        <v>4.7784507256798297E-3</v>
      </c>
      <c r="D549" s="2" t="s">
        <v>1243</v>
      </c>
      <c r="E549" t="s">
        <v>1244</v>
      </c>
    </row>
    <row r="550" spans="1:5" x14ac:dyDescent="0.2">
      <c r="A550" t="s">
        <v>1656</v>
      </c>
      <c r="B550" s="2">
        <v>-2.3349971896266499</v>
      </c>
      <c r="C550" s="2">
        <v>4.78657218575678E-3</v>
      </c>
      <c r="D550" s="2" t="s">
        <v>1657</v>
      </c>
      <c r="E550" t="s">
        <v>1658</v>
      </c>
    </row>
    <row r="551" spans="1:5" x14ac:dyDescent="0.2">
      <c r="A551" t="s">
        <v>144</v>
      </c>
      <c r="B551" s="2">
        <v>-2.0808819788685402</v>
      </c>
      <c r="C551" s="2">
        <v>5.0640784701525597E-3</v>
      </c>
      <c r="D551" s="2" t="s">
        <v>145</v>
      </c>
      <c r="E551" t="s">
        <v>146</v>
      </c>
    </row>
    <row r="552" spans="1:5" x14ac:dyDescent="0.2">
      <c r="A552" t="s">
        <v>549</v>
      </c>
      <c r="B552" s="2">
        <v>1.23490995681542</v>
      </c>
      <c r="C552" s="2">
        <v>5.0829656789830504E-3</v>
      </c>
      <c r="D552" s="2" t="s">
        <v>550</v>
      </c>
      <c r="E552" t="s">
        <v>551</v>
      </c>
    </row>
    <row r="553" spans="1:5" x14ac:dyDescent="0.2">
      <c r="A553" t="s">
        <v>1350</v>
      </c>
      <c r="B553" s="2">
        <v>-2.4562937717862701</v>
      </c>
      <c r="C553" s="2">
        <v>5.0829656789830504E-3</v>
      </c>
      <c r="D553" s="2" t="s">
        <v>1351</v>
      </c>
      <c r="E553" t="s">
        <v>1352</v>
      </c>
    </row>
    <row r="554" spans="1:5" x14ac:dyDescent="0.2">
      <c r="A554" t="s">
        <v>1137</v>
      </c>
      <c r="B554" s="2">
        <v>1.19115203778191</v>
      </c>
      <c r="C554" s="2">
        <v>5.1406266204000496E-3</v>
      </c>
      <c r="D554" s="2" t="s">
        <v>1138</v>
      </c>
      <c r="E554" t="s">
        <v>1139</v>
      </c>
    </row>
    <row r="555" spans="1:5" x14ac:dyDescent="0.2">
      <c r="A555" t="s">
        <v>951</v>
      </c>
      <c r="B555" s="2">
        <v>-1.4631044121004</v>
      </c>
      <c r="C555" s="2">
        <v>5.1858232542244202E-3</v>
      </c>
      <c r="D555" s="2" t="s">
        <v>952</v>
      </c>
      <c r="E555" t="s">
        <v>953</v>
      </c>
    </row>
    <row r="556" spans="1:5" x14ac:dyDescent="0.2">
      <c r="A556" t="s">
        <v>1701</v>
      </c>
      <c r="B556" s="2">
        <v>2.4741617904545201</v>
      </c>
      <c r="C556" s="2">
        <v>5.2210770819241898E-3</v>
      </c>
      <c r="D556" s="2" t="s">
        <v>1702</v>
      </c>
      <c r="E556" t="s">
        <v>1703</v>
      </c>
    </row>
    <row r="557" spans="1:5" x14ac:dyDescent="0.2">
      <c r="A557" t="s">
        <v>867</v>
      </c>
      <c r="B557" s="2">
        <v>1.07419437580407</v>
      </c>
      <c r="C557" s="2">
        <v>5.3555074996718098E-3</v>
      </c>
      <c r="D557" s="2" t="s">
        <v>868</v>
      </c>
      <c r="E557" t="s">
        <v>869</v>
      </c>
    </row>
    <row r="558" spans="1:5" x14ac:dyDescent="0.2">
      <c r="A558" t="s">
        <v>1425</v>
      </c>
      <c r="B558" s="2">
        <v>3.7127054386339799</v>
      </c>
      <c r="C558" s="2">
        <v>5.3892135420645203E-3</v>
      </c>
      <c r="D558" s="2" t="s">
        <v>1426</v>
      </c>
      <c r="E558" t="s">
        <v>1427</v>
      </c>
    </row>
    <row r="559" spans="1:5" x14ac:dyDescent="0.2">
      <c r="A559" t="s">
        <v>765</v>
      </c>
      <c r="B559" s="2">
        <v>1.0985878993445899</v>
      </c>
      <c r="C559" s="2">
        <v>5.4640432751641398E-3</v>
      </c>
      <c r="D559" s="2" t="s">
        <v>766</v>
      </c>
      <c r="E559" t="s">
        <v>767</v>
      </c>
    </row>
    <row r="560" spans="1:5" x14ac:dyDescent="0.2">
      <c r="A560" t="s">
        <v>1248</v>
      </c>
      <c r="B560" s="2">
        <v>-1.6970201693439</v>
      </c>
      <c r="C560" s="2">
        <v>5.6219664993594296E-3</v>
      </c>
      <c r="D560" s="2" t="s">
        <v>1249</v>
      </c>
      <c r="E560" t="s">
        <v>1250</v>
      </c>
    </row>
    <row r="561" spans="1:5" x14ac:dyDescent="0.2">
      <c r="A561" t="s">
        <v>801</v>
      </c>
      <c r="B561" s="2">
        <v>-1.47386130573477</v>
      </c>
      <c r="C561" s="2">
        <v>5.6409034530149104E-3</v>
      </c>
      <c r="D561" s="2" t="s">
        <v>802</v>
      </c>
      <c r="E561" t="s">
        <v>803</v>
      </c>
    </row>
    <row r="562" spans="1:5" x14ac:dyDescent="0.2">
      <c r="A562" t="s">
        <v>156</v>
      </c>
      <c r="B562" s="2">
        <v>-1.0023352332881501</v>
      </c>
      <c r="C562" s="2">
        <v>5.6546641557730804E-3</v>
      </c>
      <c r="D562" s="2" t="s">
        <v>157</v>
      </c>
      <c r="E562" t="s">
        <v>158</v>
      </c>
    </row>
    <row r="563" spans="1:5" x14ac:dyDescent="0.2">
      <c r="A563" t="s">
        <v>243</v>
      </c>
      <c r="B563" s="2">
        <v>1.46803463325735</v>
      </c>
      <c r="C563" s="2">
        <v>5.6546641557730804E-3</v>
      </c>
      <c r="D563" s="2" t="s">
        <v>244</v>
      </c>
      <c r="E563" t="s">
        <v>245</v>
      </c>
    </row>
    <row r="564" spans="1:5" x14ac:dyDescent="0.2">
      <c r="A564" t="s">
        <v>771</v>
      </c>
      <c r="B564" s="2">
        <v>4.7677986391068998</v>
      </c>
      <c r="C564" s="2">
        <v>5.6546641557730804E-3</v>
      </c>
      <c r="D564" s="2" t="s">
        <v>772</v>
      </c>
      <c r="E564" t="s">
        <v>773</v>
      </c>
    </row>
    <row r="565" spans="1:5" x14ac:dyDescent="0.2">
      <c r="A565" t="s">
        <v>258</v>
      </c>
      <c r="B565" s="2">
        <v>-1.01431916842241</v>
      </c>
      <c r="C565" s="2">
        <v>5.7139122687254297E-3</v>
      </c>
      <c r="D565" s="2" t="s">
        <v>259</v>
      </c>
      <c r="E565" t="s">
        <v>260</v>
      </c>
    </row>
    <row r="566" spans="1:5" x14ac:dyDescent="0.2">
      <c r="A566" t="s">
        <v>207</v>
      </c>
      <c r="B566" s="2">
        <v>1.3026968462327499</v>
      </c>
      <c r="C566" s="2">
        <v>5.7976451753679603E-3</v>
      </c>
      <c r="D566" s="2" t="s">
        <v>208</v>
      </c>
      <c r="E566" t="s">
        <v>209</v>
      </c>
    </row>
    <row r="567" spans="1:5" x14ac:dyDescent="0.2">
      <c r="A567" t="s">
        <v>669</v>
      </c>
      <c r="B567" s="2">
        <v>2.95900753900295</v>
      </c>
      <c r="C567" s="2">
        <v>5.88059738931205E-3</v>
      </c>
      <c r="D567" s="2" t="s">
        <v>670</v>
      </c>
      <c r="E567" t="s">
        <v>671</v>
      </c>
    </row>
    <row r="568" spans="1:5" x14ac:dyDescent="0.2">
      <c r="A568" t="s">
        <v>384</v>
      </c>
      <c r="B568" s="2">
        <v>1.4740414858212201</v>
      </c>
      <c r="C568" s="2">
        <v>5.9977669777679299E-3</v>
      </c>
      <c r="D568" s="2" t="s">
        <v>385</v>
      </c>
      <c r="E568" t="s">
        <v>386</v>
      </c>
    </row>
    <row r="569" spans="1:5" x14ac:dyDescent="0.2">
      <c r="A569" t="s">
        <v>831</v>
      </c>
      <c r="B569" s="2">
        <v>-1.0266591994451599</v>
      </c>
      <c r="C569" s="2">
        <v>6.06580612220996E-3</v>
      </c>
      <c r="D569" s="2" t="s">
        <v>832</v>
      </c>
      <c r="E569" t="s">
        <v>833</v>
      </c>
    </row>
    <row r="570" spans="1:5" x14ac:dyDescent="0.2">
      <c r="A570" t="s">
        <v>90</v>
      </c>
      <c r="B570" s="2">
        <v>-1.5077262893516401</v>
      </c>
      <c r="C570" s="2">
        <v>6.0953266558376696E-3</v>
      </c>
      <c r="D570" s="2" t="s">
        <v>91</v>
      </c>
      <c r="E570" t="s">
        <v>92</v>
      </c>
    </row>
    <row r="571" spans="1:5" x14ac:dyDescent="0.2">
      <c r="A571" t="s">
        <v>1032</v>
      </c>
      <c r="B571" s="2">
        <v>-1.00853894126594</v>
      </c>
      <c r="C571" s="2">
        <v>6.2809264034720197E-3</v>
      </c>
      <c r="D571" s="2" t="s">
        <v>1033</v>
      </c>
      <c r="E571" t="s">
        <v>1034</v>
      </c>
    </row>
    <row r="572" spans="1:5" x14ac:dyDescent="0.2">
      <c r="A572" t="s">
        <v>390</v>
      </c>
      <c r="B572" s="2">
        <v>1.2601578346817</v>
      </c>
      <c r="C572" s="2">
        <v>6.2959407198404397E-3</v>
      </c>
      <c r="D572" s="2" t="s">
        <v>391</v>
      </c>
      <c r="E572" t="s">
        <v>392</v>
      </c>
    </row>
    <row r="573" spans="1:5" x14ac:dyDescent="0.2">
      <c r="A573" t="s">
        <v>882</v>
      </c>
      <c r="B573" s="2">
        <v>-1.75122328594011</v>
      </c>
      <c r="C573" s="2">
        <v>6.3009386342597297E-3</v>
      </c>
      <c r="D573" s="2" t="s">
        <v>883</v>
      </c>
      <c r="E573" t="s">
        <v>884</v>
      </c>
    </row>
    <row r="574" spans="1:5" x14ac:dyDescent="0.2">
      <c r="A574" t="s">
        <v>795</v>
      </c>
      <c r="B574" s="2">
        <v>-1.0063955367043</v>
      </c>
      <c r="C574" s="2">
        <v>6.4891231879401099E-3</v>
      </c>
      <c r="D574" s="2" t="s">
        <v>796</v>
      </c>
      <c r="E574" t="s">
        <v>797</v>
      </c>
    </row>
    <row r="575" spans="1:5" x14ac:dyDescent="0.2">
      <c r="A575" t="s">
        <v>693</v>
      </c>
      <c r="B575" s="2">
        <v>-0.99696858125077603</v>
      </c>
      <c r="C575" s="2">
        <v>6.7376158539708703E-3</v>
      </c>
      <c r="D575" s="2" t="s">
        <v>694</v>
      </c>
      <c r="E575" t="s">
        <v>695</v>
      </c>
    </row>
    <row r="576" spans="1:5" x14ac:dyDescent="0.2">
      <c r="A576" t="s">
        <v>906</v>
      </c>
      <c r="B576" s="2">
        <v>-2.5687875073842998</v>
      </c>
      <c r="C576" s="2">
        <v>6.7376158539708703E-3</v>
      </c>
      <c r="D576" s="2" t="s">
        <v>907</v>
      </c>
      <c r="E576" t="s">
        <v>908</v>
      </c>
    </row>
    <row r="577" spans="1:5" x14ac:dyDescent="0.2">
      <c r="A577" t="s">
        <v>1434</v>
      </c>
      <c r="B577" s="2">
        <v>-1.0073428288141899</v>
      </c>
      <c r="C577" s="2">
        <v>6.7547173295565699E-3</v>
      </c>
      <c r="D577" s="2" t="s">
        <v>1435</v>
      </c>
      <c r="E577" t="s">
        <v>1436</v>
      </c>
    </row>
    <row r="578" spans="1:5" x14ac:dyDescent="0.2">
      <c r="A578" t="s">
        <v>1851</v>
      </c>
      <c r="B578" s="2">
        <v>10</v>
      </c>
      <c r="C578" s="2">
        <v>6.7547173295565699E-3</v>
      </c>
      <c r="D578" s="2" t="s">
        <v>1852</v>
      </c>
      <c r="E578" t="s">
        <v>1853</v>
      </c>
    </row>
    <row r="579" spans="1:5" x14ac:dyDescent="0.2">
      <c r="A579" t="s">
        <v>171</v>
      </c>
      <c r="B579" s="2">
        <v>1.0756061574164899</v>
      </c>
      <c r="C579" s="2">
        <v>6.94427165743747E-3</v>
      </c>
      <c r="D579" s="2" t="s">
        <v>172</v>
      </c>
      <c r="E579" t="s">
        <v>173</v>
      </c>
    </row>
    <row r="580" spans="1:5" x14ac:dyDescent="0.2">
      <c r="A580" t="s">
        <v>726</v>
      </c>
      <c r="B580" s="2">
        <v>-1.7413732178730501</v>
      </c>
      <c r="C580" s="2">
        <v>7.0091785541619902E-3</v>
      </c>
      <c r="D580" s="2" t="s">
        <v>727</v>
      </c>
      <c r="E580" t="s">
        <v>728</v>
      </c>
    </row>
    <row r="581" spans="1:5" x14ac:dyDescent="0.2">
      <c r="A581" t="s">
        <v>210</v>
      </c>
      <c r="B581" s="2">
        <v>-1.05019003714514</v>
      </c>
      <c r="C581" s="2">
        <v>7.0437681941045802E-3</v>
      </c>
      <c r="D581" s="2" t="s">
        <v>211</v>
      </c>
      <c r="E581" t="s">
        <v>212</v>
      </c>
    </row>
    <row r="582" spans="1:5" x14ac:dyDescent="0.2">
      <c r="A582" t="s">
        <v>54</v>
      </c>
      <c r="B582" s="2">
        <v>2.6245994574851101</v>
      </c>
      <c r="C582" s="2">
        <v>7.0654619721133597E-3</v>
      </c>
      <c r="D582" s="2" t="s">
        <v>55</v>
      </c>
      <c r="E582" t="s">
        <v>56</v>
      </c>
    </row>
    <row r="583" spans="1:5" x14ac:dyDescent="0.2">
      <c r="A583" t="s">
        <v>1080</v>
      </c>
      <c r="B583" s="2">
        <v>1.12491789202028</v>
      </c>
      <c r="C583" s="2">
        <v>7.0654619721133597E-3</v>
      </c>
      <c r="D583" s="2" t="s">
        <v>1081</v>
      </c>
      <c r="E583" t="s">
        <v>1082</v>
      </c>
    </row>
    <row r="584" spans="1:5" x14ac:dyDescent="0.2">
      <c r="A584" t="s">
        <v>336</v>
      </c>
      <c r="B584" s="2">
        <v>-0.98587010865420299</v>
      </c>
      <c r="C584" s="2">
        <v>7.1272757743921101E-3</v>
      </c>
      <c r="D584" s="2" t="s">
        <v>337</v>
      </c>
      <c r="E584" t="s">
        <v>338</v>
      </c>
    </row>
    <row r="585" spans="1:5" x14ac:dyDescent="0.2">
      <c r="A585" t="s">
        <v>1002</v>
      </c>
      <c r="B585" s="2">
        <v>1.09568964177274</v>
      </c>
      <c r="C585" s="2">
        <v>7.1272757743921101E-3</v>
      </c>
      <c r="D585" s="2" t="s">
        <v>1003</v>
      </c>
      <c r="E585" t="s">
        <v>1004</v>
      </c>
    </row>
    <row r="586" spans="1:5" x14ac:dyDescent="0.2">
      <c r="A586" t="s">
        <v>1101</v>
      </c>
      <c r="B586" s="2">
        <v>-1.0092323560738301</v>
      </c>
      <c r="C586" s="2">
        <v>7.2332266538746104E-3</v>
      </c>
      <c r="D586" s="2" t="s">
        <v>1102</v>
      </c>
      <c r="E586" t="s">
        <v>1103</v>
      </c>
    </row>
    <row r="587" spans="1:5" x14ac:dyDescent="0.2">
      <c r="A587" t="s">
        <v>1683</v>
      </c>
      <c r="B587" s="2">
        <v>1.6484234185400699</v>
      </c>
      <c r="C587" s="2">
        <v>7.2773608351047797E-3</v>
      </c>
      <c r="D587" s="2" t="s">
        <v>1684</v>
      </c>
      <c r="E587" t="s">
        <v>1685</v>
      </c>
    </row>
    <row r="588" spans="1:5" x14ac:dyDescent="0.2">
      <c r="A588" t="s">
        <v>111</v>
      </c>
      <c r="B588" s="2">
        <v>-1.3977843844883999</v>
      </c>
      <c r="C588" s="2">
        <v>7.3007790920382697E-3</v>
      </c>
      <c r="D588" s="2" t="s">
        <v>112</v>
      </c>
      <c r="E588" t="s">
        <v>113</v>
      </c>
    </row>
    <row r="589" spans="1:5" x14ac:dyDescent="0.2">
      <c r="A589" t="s">
        <v>1470</v>
      </c>
      <c r="B589" s="2">
        <v>2.9783767533833898</v>
      </c>
      <c r="C589" s="2">
        <v>7.3007790920382697E-3</v>
      </c>
      <c r="D589" s="2" t="s">
        <v>1471</v>
      </c>
      <c r="E589" t="s">
        <v>1472</v>
      </c>
    </row>
    <row r="590" spans="1:5" x14ac:dyDescent="0.2">
      <c r="A590" t="s">
        <v>30</v>
      </c>
      <c r="B590" s="2">
        <v>1.79802026318274</v>
      </c>
      <c r="C590" s="2">
        <v>7.3024182206435197E-3</v>
      </c>
      <c r="D590" s="2" t="s">
        <v>31</v>
      </c>
      <c r="E590" t="s">
        <v>32</v>
      </c>
    </row>
    <row r="591" spans="1:5" x14ac:dyDescent="0.2">
      <c r="A591" t="s">
        <v>660</v>
      </c>
      <c r="B591" s="2">
        <v>-1.0377156148031601</v>
      </c>
      <c r="C591" s="2">
        <v>7.4382929997586604E-3</v>
      </c>
      <c r="D591" s="2" t="s">
        <v>661</v>
      </c>
      <c r="E591" t="s">
        <v>662</v>
      </c>
    </row>
    <row r="592" spans="1:5" x14ac:dyDescent="0.2">
      <c r="A592" t="s">
        <v>900</v>
      </c>
      <c r="B592" s="2">
        <v>-1.4130283174459699</v>
      </c>
      <c r="C592" s="2">
        <v>7.4610102498077098E-3</v>
      </c>
      <c r="D592" s="2" t="s">
        <v>901</v>
      </c>
      <c r="E592" t="s">
        <v>902</v>
      </c>
    </row>
    <row r="593" spans="1:5" x14ac:dyDescent="0.2">
      <c r="A593" t="s">
        <v>1083</v>
      </c>
      <c r="B593" s="2">
        <v>-2.1759404853706501</v>
      </c>
      <c r="C593" s="2">
        <v>7.4962244220336104E-3</v>
      </c>
      <c r="D593" s="2" t="s">
        <v>1084</v>
      </c>
      <c r="E593" t="s">
        <v>1085</v>
      </c>
    </row>
    <row r="594" spans="1:5" x14ac:dyDescent="0.2">
      <c r="A594" t="s">
        <v>960</v>
      </c>
      <c r="B594" s="2">
        <v>1.7537206798438101</v>
      </c>
      <c r="C594" s="2">
        <v>7.5231192760733699E-3</v>
      </c>
      <c r="D594" s="2" t="s">
        <v>961</v>
      </c>
      <c r="E594" t="s">
        <v>962</v>
      </c>
    </row>
    <row r="595" spans="1:5" x14ac:dyDescent="0.2">
      <c r="A595" t="s">
        <v>1854</v>
      </c>
      <c r="B595" s="2">
        <v>4.0913284533853602</v>
      </c>
      <c r="C595" s="2">
        <v>7.5959042977019001E-3</v>
      </c>
      <c r="D595" s="2" t="s">
        <v>1855</v>
      </c>
      <c r="E595" t="s">
        <v>1856</v>
      </c>
    </row>
    <row r="596" spans="1:5" x14ac:dyDescent="0.2">
      <c r="A596" t="s">
        <v>837</v>
      </c>
      <c r="B596" s="2">
        <v>-1.16309928107123</v>
      </c>
      <c r="C596" s="2">
        <v>7.6292244592000603E-3</v>
      </c>
      <c r="D596" s="2" t="s">
        <v>838</v>
      </c>
      <c r="E596" t="s">
        <v>839</v>
      </c>
    </row>
    <row r="597" spans="1:5" x14ac:dyDescent="0.2">
      <c r="A597" t="s">
        <v>1347</v>
      </c>
      <c r="B597" s="2">
        <v>-0.97568499786070995</v>
      </c>
      <c r="C597" s="2">
        <v>7.6406355778026597E-3</v>
      </c>
      <c r="D597" s="2" t="s">
        <v>1348</v>
      </c>
      <c r="E597" t="s">
        <v>1349</v>
      </c>
    </row>
    <row r="598" spans="1:5" x14ac:dyDescent="0.2">
      <c r="A598" t="s">
        <v>339</v>
      </c>
      <c r="B598" s="2">
        <v>-1.01821364506566</v>
      </c>
      <c r="C598" s="2">
        <v>7.69926876611585E-3</v>
      </c>
      <c r="D598" s="2" t="s">
        <v>340</v>
      </c>
      <c r="E598" t="s">
        <v>341</v>
      </c>
    </row>
    <row r="599" spans="1:5" x14ac:dyDescent="0.2">
      <c r="A599" t="s">
        <v>498</v>
      </c>
      <c r="B599" s="2">
        <v>1.1645007543771699</v>
      </c>
      <c r="C599" s="2">
        <v>7.7048114968825297E-3</v>
      </c>
      <c r="D599" s="2" t="s">
        <v>499</v>
      </c>
      <c r="E599" t="s">
        <v>500</v>
      </c>
    </row>
    <row r="600" spans="1:5" x14ac:dyDescent="0.2">
      <c r="A600" t="s">
        <v>1359</v>
      </c>
      <c r="B600" s="2">
        <v>-0.98414369853851102</v>
      </c>
      <c r="C600" s="2">
        <v>7.7048114968825297E-3</v>
      </c>
      <c r="D600" s="2" t="s">
        <v>1360</v>
      </c>
      <c r="E600" t="s">
        <v>1361</v>
      </c>
    </row>
    <row r="601" spans="1:5" x14ac:dyDescent="0.2">
      <c r="A601" t="s">
        <v>333</v>
      </c>
      <c r="B601" s="2">
        <v>-0.98422105784976299</v>
      </c>
      <c r="C601" s="2">
        <v>7.8111584304597298E-3</v>
      </c>
      <c r="D601" s="2" t="s">
        <v>334</v>
      </c>
      <c r="E601" t="s">
        <v>335</v>
      </c>
    </row>
    <row r="602" spans="1:5" x14ac:dyDescent="0.2">
      <c r="A602" t="s">
        <v>750</v>
      </c>
      <c r="B602" s="2">
        <v>1.03756019005053</v>
      </c>
      <c r="C602" s="2">
        <v>7.8171566508327805E-3</v>
      </c>
      <c r="D602" s="2" t="s">
        <v>751</v>
      </c>
      <c r="E602" t="s">
        <v>752</v>
      </c>
    </row>
    <row r="603" spans="1:5" x14ac:dyDescent="0.2">
      <c r="A603" t="s">
        <v>1326</v>
      </c>
      <c r="B603" s="2">
        <v>-1.55945827597303</v>
      </c>
      <c r="C603" s="2">
        <v>7.9444280018492706E-3</v>
      </c>
      <c r="D603" s="2" t="s">
        <v>1327</v>
      </c>
      <c r="E603" t="s">
        <v>1328</v>
      </c>
    </row>
    <row r="604" spans="1:5" x14ac:dyDescent="0.2">
      <c r="A604" t="s">
        <v>408</v>
      </c>
      <c r="B604" s="2">
        <v>1.73096169110874</v>
      </c>
      <c r="C604" s="2">
        <v>7.9700799467060691E-3</v>
      </c>
      <c r="D604" s="2" t="s">
        <v>409</v>
      </c>
      <c r="E604" t="s">
        <v>410</v>
      </c>
    </row>
    <row r="605" spans="1:5" x14ac:dyDescent="0.2">
      <c r="A605" t="s">
        <v>1005</v>
      </c>
      <c r="B605" s="2">
        <v>-1.56522058661468</v>
      </c>
      <c r="C605" s="2">
        <v>8.0134009398916996E-3</v>
      </c>
      <c r="D605" s="2" t="s">
        <v>1006</v>
      </c>
      <c r="E605" t="s">
        <v>1007</v>
      </c>
    </row>
    <row r="606" spans="1:5" x14ac:dyDescent="0.2">
      <c r="A606" t="s">
        <v>1494</v>
      </c>
      <c r="B606" s="2">
        <v>-1.1036614780484699</v>
      </c>
      <c r="C606" s="2">
        <v>8.0214753746402703E-3</v>
      </c>
      <c r="D606" s="2" t="s">
        <v>1495</v>
      </c>
      <c r="E606" t="s">
        <v>1496</v>
      </c>
    </row>
    <row r="607" spans="1:5" x14ac:dyDescent="0.2">
      <c r="A607" t="s">
        <v>1710</v>
      </c>
      <c r="B607" s="2">
        <f>-_xlfn.SINGLE(10)</f>
        <v>-10</v>
      </c>
      <c r="C607" s="2">
        <v>8.0258323121086099E-3</v>
      </c>
      <c r="D607" s="2" t="s">
        <v>1711</v>
      </c>
      <c r="E607" t="s">
        <v>1712</v>
      </c>
    </row>
    <row r="608" spans="1:5" x14ac:dyDescent="0.2">
      <c r="A608" t="s">
        <v>3</v>
      </c>
      <c r="B608" s="2">
        <v>-0.98707619657720402</v>
      </c>
      <c r="C608" s="2">
        <v>8.1022985367564006E-3</v>
      </c>
      <c r="D608" s="2" t="s">
        <v>4</v>
      </c>
      <c r="E608" t="s">
        <v>5</v>
      </c>
    </row>
    <row r="609" spans="1:5" x14ac:dyDescent="0.2">
      <c r="A609" t="s">
        <v>762</v>
      </c>
      <c r="B609" s="2">
        <v>2.7773820959281998</v>
      </c>
      <c r="C609" s="2">
        <v>8.1022985367564006E-3</v>
      </c>
      <c r="D609" s="2" t="s">
        <v>763</v>
      </c>
      <c r="E609" t="s">
        <v>764</v>
      </c>
    </row>
    <row r="610" spans="1:5" x14ac:dyDescent="0.2">
      <c r="A610" t="s">
        <v>861</v>
      </c>
      <c r="B610" s="2">
        <v>1.0655195601323399</v>
      </c>
      <c r="C610" s="2">
        <v>8.2578671583929796E-3</v>
      </c>
      <c r="D610" s="2" t="s">
        <v>862</v>
      </c>
      <c r="E610" t="s">
        <v>863</v>
      </c>
    </row>
    <row r="611" spans="1:5" x14ac:dyDescent="0.2">
      <c r="A611" t="s">
        <v>1278</v>
      </c>
      <c r="B611" s="2">
        <v>2.4051752010701599</v>
      </c>
      <c r="C611" s="2">
        <v>8.33664453089112E-3</v>
      </c>
      <c r="D611" s="2" t="s">
        <v>1279</v>
      </c>
      <c r="E611" t="s">
        <v>1280</v>
      </c>
    </row>
    <row r="612" spans="1:5" x14ac:dyDescent="0.2">
      <c r="A612" t="s">
        <v>1785</v>
      </c>
      <c r="B612" s="2">
        <v>-2.99530068944975</v>
      </c>
      <c r="C612" s="2">
        <v>8.33664453089112E-3</v>
      </c>
      <c r="D612" s="2" t="s">
        <v>1786</v>
      </c>
      <c r="E612" t="s">
        <v>1787</v>
      </c>
    </row>
    <row r="613" spans="1:5" x14ac:dyDescent="0.2">
      <c r="A613" t="s">
        <v>993</v>
      </c>
      <c r="B613" s="2">
        <v>-0.98074664441965798</v>
      </c>
      <c r="C613" s="2">
        <v>8.4831421389588609E-3</v>
      </c>
      <c r="D613" s="2" t="s">
        <v>994</v>
      </c>
      <c r="E613" t="s">
        <v>995</v>
      </c>
    </row>
    <row r="614" spans="1:5" x14ac:dyDescent="0.2">
      <c r="A614" t="s">
        <v>1830</v>
      </c>
      <c r="B614" s="2">
        <v>2.6544722723769101</v>
      </c>
      <c r="C614" s="2">
        <v>8.52839034112589E-3</v>
      </c>
      <c r="D614" s="2" t="s">
        <v>1831</v>
      </c>
      <c r="E614" t="s">
        <v>1832</v>
      </c>
    </row>
    <row r="615" spans="1:5" x14ac:dyDescent="0.2">
      <c r="A615" t="s">
        <v>1572</v>
      </c>
      <c r="B615" s="2">
        <v>1.10487260551382</v>
      </c>
      <c r="C615" s="2">
        <v>8.5910362903144702E-3</v>
      </c>
      <c r="D615" s="2" t="s">
        <v>1573</v>
      </c>
      <c r="E615" t="s">
        <v>1574</v>
      </c>
    </row>
    <row r="616" spans="1:5" x14ac:dyDescent="0.2">
      <c r="A616" t="s">
        <v>1758</v>
      </c>
      <c r="B616" s="2">
        <v>-0.98865175635966096</v>
      </c>
      <c r="C616" s="2">
        <v>8.7287341077621795E-3</v>
      </c>
      <c r="D616" s="2" t="s">
        <v>1759</v>
      </c>
      <c r="E616" t="s">
        <v>1760</v>
      </c>
    </row>
    <row r="617" spans="1:5" x14ac:dyDescent="0.2">
      <c r="A617" t="s">
        <v>513</v>
      </c>
      <c r="B617" s="2">
        <v>1.23289100900923</v>
      </c>
      <c r="C617" s="2">
        <v>8.7607451370634998E-3</v>
      </c>
      <c r="D617" s="2" t="s">
        <v>514</v>
      </c>
      <c r="E617" t="s">
        <v>515</v>
      </c>
    </row>
    <row r="618" spans="1:5" x14ac:dyDescent="0.2">
      <c r="A618" t="s">
        <v>1791</v>
      </c>
      <c r="B618" s="2">
        <v>10</v>
      </c>
      <c r="C618" s="2">
        <v>8.8162215614543994E-3</v>
      </c>
      <c r="D618" s="2" t="s">
        <v>1792</v>
      </c>
      <c r="E618" t="s">
        <v>1793</v>
      </c>
    </row>
    <row r="619" spans="1:5" x14ac:dyDescent="0.2">
      <c r="A619" t="s">
        <v>312</v>
      </c>
      <c r="B619" s="2">
        <v>-1.0362552550834501</v>
      </c>
      <c r="C619" s="2">
        <v>8.8398054503825395E-3</v>
      </c>
      <c r="D619" s="2" t="s">
        <v>313</v>
      </c>
      <c r="E619" t="s">
        <v>314</v>
      </c>
    </row>
    <row r="620" spans="1:5" x14ac:dyDescent="0.2">
      <c r="A620" t="s">
        <v>306</v>
      </c>
      <c r="B620" s="2">
        <v>1.1287366935773699</v>
      </c>
      <c r="C620" s="2">
        <v>8.8609122918409094E-3</v>
      </c>
      <c r="D620" s="2" t="s">
        <v>307</v>
      </c>
      <c r="E620" t="s">
        <v>308</v>
      </c>
    </row>
    <row r="621" spans="1:5" x14ac:dyDescent="0.2">
      <c r="A621" t="s">
        <v>510</v>
      </c>
      <c r="B621" s="2">
        <v>-1.0612143614079099</v>
      </c>
      <c r="C621" s="2">
        <v>8.8923674721365694E-3</v>
      </c>
      <c r="D621" s="2" t="s">
        <v>511</v>
      </c>
      <c r="E621" t="s">
        <v>512</v>
      </c>
    </row>
    <row r="622" spans="1:5" x14ac:dyDescent="0.2">
      <c r="A622" t="s">
        <v>789</v>
      </c>
      <c r="B622" s="2">
        <v>2.4027494082101599</v>
      </c>
      <c r="C622" s="2">
        <v>8.9346780330212903E-3</v>
      </c>
      <c r="D622" s="2" t="s">
        <v>790</v>
      </c>
      <c r="E622" t="s">
        <v>791</v>
      </c>
    </row>
    <row r="623" spans="1:5" x14ac:dyDescent="0.2">
      <c r="A623" t="s">
        <v>1419</v>
      </c>
      <c r="B623" s="2">
        <v>-1.00051924247891</v>
      </c>
      <c r="C623" s="2">
        <v>8.9346780330212903E-3</v>
      </c>
      <c r="D623" s="2" t="s">
        <v>1420</v>
      </c>
      <c r="E623" t="s">
        <v>1421</v>
      </c>
    </row>
    <row r="624" spans="1:5" x14ac:dyDescent="0.2">
      <c r="A624" t="s">
        <v>1257</v>
      </c>
      <c r="B624" s="2">
        <v>1.0288162848676701</v>
      </c>
      <c r="C624" s="2">
        <v>9.0182846906895001E-3</v>
      </c>
      <c r="D624" s="2" t="s">
        <v>1258</v>
      </c>
      <c r="E624" t="s">
        <v>1259</v>
      </c>
    </row>
    <row r="625" spans="1:5" x14ac:dyDescent="0.2">
      <c r="A625" t="s">
        <v>264</v>
      </c>
      <c r="B625" s="2">
        <v>1.07511606536417</v>
      </c>
      <c r="C625" s="2">
        <v>9.0187134349245697E-3</v>
      </c>
      <c r="D625" s="2" t="s">
        <v>265</v>
      </c>
      <c r="E625" t="s">
        <v>266</v>
      </c>
    </row>
    <row r="626" spans="1:5" x14ac:dyDescent="0.2">
      <c r="A626" t="s">
        <v>447</v>
      </c>
      <c r="B626" s="2">
        <v>-1.0356029012025501</v>
      </c>
      <c r="C626" s="2">
        <v>9.0548611995643798E-3</v>
      </c>
      <c r="D626" s="2" t="s">
        <v>448</v>
      </c>
      <c r="E626" t="s">
        <v>449</v>
      </c>
    </row>
    <row r="627" spans="1:5" x14ac:dyDescent="0.2">
      <c r="A627" t="s">
        <v>675</v>
      </c>
      <c r="B627" s="2">
        <v>1.43625080670274</v>
      </c>
      <c r="C627" s="2">
        <v>9.0548611995643798E-3</v>
      </c>
      <c r="D627" s="2" t="s">
        <v>676</v>
      </c>
      <c r="E627" t="s">
        <v>677</v>
      </c>
    </row>
    <row r="628" spans="1:5" x14ac:dyDescent="0.2">
      <c r="A628" t="s">
        <v>963</v>
      </c>
      <c r="B628" s="2">
        <v>2.90771120717945</v>
      </c>
      <c r="C628" s="2">
        <v>9.1442276511699803E-3</v>
      </c>
      <c r="D628" s="2" t="s">
        <v>964</v>
      </c>
      <c r="E628" t="s">
        <v>965</v>
      </c>
    </row>
    <row r="629" spans="1:5" x14ac:dyDescent="0.2">
      <c r="A629" t="s">
        <v>1770</v>
      </c>
      <c r="B629" s="2">
        <v>4.6594451108393802</v>
      </c>
      <c r="C629" s="2">
        <v>9.1442276511699803E-3</v>
      </c>
      <c r="D629" s="2" t="s">
        <v>1771</v>
      </c>
      <c r="E629" t="s">
        <v>1772</v>
      </c>
    </row>
    <row r="630" spans="1:5" x14ac:dyDescent="0.2">
      <c r="A630" t="s">
        <v>1506</v>
      </c>
      <c r="B630" s="2">
        <v>-1.9072661269747799</v>
      </c>
      <c r="C630" s="2">
        <v>9.1774380880132195E-3</v>
      </c>
      <c r="D630" s="2" t="s">
        <v>1507</v>
      </c>
      <c r="E630" t="s">
        <v>1508</v>
      </c>
    </row>
    <row r="631" spans="1:5" x14ac:dyDescent="0.2">
      <c r="A631" t="s">
        <v>195</v>
      </c>
      <c r="B631" s="2">
        <v>1.21071827468946</v>
      </c>
      <c r="C631" s="2">
        <v>9.2653655863839599E-3</v>
      </c>
      <c r="D631" s="2" t="s">
        <v>196</v>
      </c>
      <c r="E631" t="s">
        <v>197</v>
      </c>
    </row>
    <row r="632" spans="1:5" x14ac:dyDescent="0.2">
      <c r="A632" t="s">
        <v>1236</v>
      </c>
      <c r="B632" s="2">
        <v>-1.0871458771239999</v>
      </c>
      <c r="C632" s="2">
        <v>9.2653655863839599E-3</v>
      </c>
      <c r="D632" s="2" t="s">
        <v>1237</v>
      </c>
      <c r="E632" t="s">
        <v>1238</v>
      </c>
    </row>
    <row r="633" spans="1:5" x14ac:dyDescent="0.2">
      <c r="A633" t="s">
        <v>108</v>
      </c>
      <c r="B633" s="2">
        <v>2.14072034923243</v>
      </c>
      <c r="C633" s="2">
        <v>9.3471451740778193E-3</v>
      </c>
      <c r="D633" s="2" t="s">
        <v>109</v>
      </c>
      <c r="E633" t="s">
        <v>110</v>
      </c>
    </row>
    <row r="634" spans="1:5" x14ac:dyDescent="0.2">
      <c r="A634" t="s">
        <v>1896</v>
      </c>
      <c r="B634" s="2">
        <v>1.9592748848724599</v>
      </c>
      <c r="C634" s="2">
        <v>9.3471451740778193E-3</v>
      </c>
      <c r="D634" s="2" t="s">
        <v>1897</v>
      </c>
      <c r="E634" t="s">
        <v>1898</v>
      </c>
    </row>
    <row r="635" spans="1:5" x14ac:dyDescent="0.2">
      <c r="A635" t="s">
        <v>813</v>
      </c>
      <c r="B635" s="2">
        <v>-2.2051144197630901</v>
      </c>
      <c r="C635" s="2">
        <v>9.3559553278426306E-3</v>
      </c>
      <c r="D635" s="2" t="s">
        <v>814</v>
      </c>
      <c r="E635" t="s">
        <v>815</v>
      </c>
    </row>
    <row r="636" spans="1:5" x14ac:dyDescent="0.2">
      <c r="A636" t="s">
        <v>45</v>
      </c>
      <c r="B636" s="2">
        <v>1.09694806413697</v>
      </c>
      <c r="C636" s="2">
        <v>9.4426233169360805E-3</v>
      </c>
      <c r="D636" s="2" t="s">
        <v>46</v>
      </c>
      <c r="E636" t="s">
        <v>47</v>
      </c>
    </row>
    <row r="637" spans="1:5" x14ac:dyDescent="0.2">
      <c r="A637" t="s">
        <v>1443</v>
      </c>
      <c r="B637" s="2">
        <v>-1.2001406149143199</v>
      </c>
      <c r="C637" s="2">
        <v>9.5371226836386998E-3</v>
      </c>
      <c r="D637" s="2" t="s">
        <v>1444</v>
      </c>
      <c r="E637" t="s">
        <v>1445</v>
      </c>
    </row>
    <row r="638" spans="1:5" x14ac:dyDescent="0.2">
      <c r="A638" t="s">
        <v>1548</v>
      </c>
      <c r="B638" s="2">
        <v>-1.7506244012805201</v>
      </c>
      <c r="C638" s="2">
        <v>9.5371226836386998E-3</v>
      </c>
      <c r="D638" s="2" t="s">
        <v>1549</v>
      </c>
      <c r="E638" t="s">
        <v>1550</v>
      </c>
    </row>
    <row r="639" spans="1:5" x14ac:dyDescent="0.2">
      <c r="A639" t="s">
        <v>1131</v>
      </c>
      <c r="B639" s="2">
        <v>-1.28353908193408</v>
      </c>
      <c r="C639" s="2">
        <v>9.8219272910134194E-3</v>
      </c>
      <c r="D639" s="2" t="s">
        <v>1132</v>
      </c>
      <c r="E639" t="s">
        <v>1133</v>
      </c>
    </row>
    <row r="640" spans="1:5" x14ac:dyDescent="0.2">
      <c r="A640" t="s">
        <v>468</v>
      </c>
      <c r="B640" s="2">
        <v>-1.60527470774814</v>
      </c>
      <c r="C640" s="2">
        <v>9.9832544173527292E-3</v>
      </c>
      <c r="D640" s="2" t="s">
        <v>469</v>
      </c>
      <c r="E640" t="s">
        <v>470</v>
      </c>
    </row>
  </sheetData>
  <sortState xmlns:xlrd2="http://schemas.microsoft.com/office/spreadsheetml/2017/richdata2" ref="A5:J640">
    <sortCondition ref="C5:C640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_de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racken, Carrie</dc:creator>
  <cp:lastModifiedBy>Bruno, Vincent</cp:lastModifiedBy>
  <dcterms:created xsi:type="dcterms:W3CDTF">2020-09-09T17:57:38Z</dcterms:created>
  <dcterms:modified xsi:type="dcterms:W3CDTF">2020-10-08T15:13:10Z</dcterms:modified>
</cp:coreProperties>
</file>